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109"/>
  <workbookPr showInkAnnotation="0" autoCompressPictures="0"/>
  <mc:AlternateContent xmlns:mc="http://schemas.openxmlformats.org/markup-compatibility/2006">
    <mc:Choice Requires="x15">
      <x15ac:absPath xmlns:x15ac="http://schemas.microsoft.com/office/spreadsheetml/2010/11/ac" url="/Users/turmanmv/Desktop/Post-pub activity project/EoCs/EOC_publication/BMC Revision/"/>
    </mc:Choice>
  </mc:AlternateContent>
  <bookViews>
    <workbookView xWindow="880" yWindow="460" windowWidth="40960" windowHeight="20660" tabRatio="500"/>
  </bookViews>
  <sheets>
    <sheet name="Summary and data dictionary" sheetId="4" r:id="rId1"/>
    <sheet name="Included EEoCs" sheetId="6" r:id="rId2"/>
    <sheet name="Affected publications" sheetId="7" r:id="rId3"/>
    <sheet name="Excluded - not EEoC" sheetId="1" r:id="rId4"/>
    <sheet name="Excluded - not PubMed-indexed " sheetId="8" r:id="rId5"/>
  </sheets>
  <definedNames>
    <definedName name="_xlnm._FilterDatabase" localSheetId="2" hidden="1">'Affected publications'!$A$1:$I$301</definedName>
    <definedName name="Non_PubMed_EEoCs_1" localSheetId="4">'Excluded - not PubMed-indexed '!$A$2:$E$41</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B21" i="4" l="1"/>
  <c r="B15" i="4"/>
</calcChain>
</file>

<file path=xl/connections.xml><?xml version="1.0" encoding="utf-8"?>
<connections xmlns="http://schemas.openxmlformats.org/spreadsheetml/2006/main">
  <connection id="1" name="Non-PubMed EEoCs" type="6" refreshedVersion="0" background="1" saveData="1">
    <textPr fileType="mac" sourceFile="/private/var/folders/kg/1zc0cy617n5_f202tvfqm36w000c9p/T/com.microsoft.Outlook/Outlook Temp/Non-PubMed EEoCs.txt" tab="0" comma="1">
      <textFields count="5">
        <textField/>
        <textField/>
        <textField/>
        <textField/>
        <textField/>
      </textFields>
    </textPr>
  </connection>
</connections>
</file>

<file path=xl/sharedStrings.xml><?xml version="1.0" encoding="utf-8"?>
<sst xmlns="http://schemas.openxmlformats.org/spreadsheetml/2006/main" count="4160" uniqueCount="1752">
  <si>
    <t>PMC1315637</t>
  </si>
  <si>
    <t>PMC4025982</t>
  </si>
  <si>
    <t>PMC3801484</t>
  </si>
  <si>
    <t>PMC2793791</t>
  </si>
  <si>
    <t>PMC2568502</t>
  </si>
  <si>
    <t>PMC2328718</t>
  </si>
  <si>
    <t>PMC2324865</t>
  </si>
  <si>
    <t>PMC1931724</t>
  </si>
  <si>
    <t>PMC1849283</t>
  </si>
  <si>
    <t>PMC1848073</t>
  </si>
  <si>
    <t>PMC1762537</t>
  </si>
  <si>
    <t>PMC1659477</t>
  </si>
  <si>
    <t>PMC1613088</t>
  </si>
  <si>
    <t>PMC1610993</t>
  </si>
  <si>
    <t>http://dsq-sds.org/announcement</t>
  </si>
  <si>
    <t>PMC1586443</t>
  </si>
  <si>
    <t>PMC1451387</t>
  </si>
  <si>
    <t>http://journals.plos.org/plosone/article/comment?id=info:doi/10.1371/annotation/28283552-3fc4-4db9-9474-5034816e9162</t>
  </si>
  <si>
    <t>http://journals.plos.org/plosone/article/comment?id=info:doi/10.1371/annotation/bec1a81e-b9c9-4132-a495-04e939997dfb</t>
  </si>
  <si>
    <t>http://www.jstor.org/stable/jamewatworass.104.12.65</t>
  </si>
  <si>
    <t>http://www.tandf.co.uk/journals/pdf/HBASeditorstatement.pdf</t>
  </si>
  <si>
    <t>PMC1181247</t>
  </si>
  <si>
    <t>PMC4299911</t>
  </si>
  <si>
    <t>http://eurheartj.oxfordjournals.org/content/34/14/1018.full</t>
  </si>
  <si>
    <t>http://publicationethics.org/files/u7140/FujiiStatementOfConcern.pdf</t>
  </si>
  <si>
    <t>https://web-beta.archive.org/web/20160817211105/http://www.springer.com/cda/content/document/cda_downloaddocument/Expression+of+concern+Dr+Fujii_Edit+final.pdf?SGWID=0-0-45-1317339-p173850204</t>
  </si>
  <si>
    <t>http://www.sciencedirect.com/science/article/pii/S0006320714004315</t>
  </si>
  <si>
    <t>Name of journal</t>
  </si>
  <si>
    <t>Notes</t>
  </si>
  <si>
    <t>Archived Link</t>
  </si>
  <si>
    <t>ACS Macro Letters</t>
  </si>
  <si>
    <t>http://pubs.acs.org/doi/abs/10.1021/mz300167y</t>
  </si>
  <si>
    <t>African Zoology</t>
  </si>
  <si>
    <t>http://www.tandfonline.com/doi/abs/10.1080/15627020.2014.11407651</t>
  </si>
  <si>
    <t>Algal Research</t>
  </si>
  <si>
    <t>http://www.sciencedirect.com/science/article/pii/S2211926415001770</t>
  </si>
  <si>
    <t>American Behavioral Scientist</t>
  </si>
  <si>
    <t>http://abs.sagepub.com/content/58/8/1100</t>
  </si>
  <si>
    <t>Analytical Methods</t>
  </si>
  <si>
    <t>http://pubs.rsc.org/en/Content/ArticleLanding/2016/AY/C6AY90108E</t>
  </si>
  <si>
    <t>https://web.archive.org/web/20161108223310/http://pubs.rsc.org/en/Content/ArticleLanding/2016/AY/C6AY90108E#!divAbstract</t>
  </si>
  <si>
    <t>Atlantic Studies</t>
  </si>
  <si>
    <t>http://www.tandfonline.com/doi/full/10.1080/14788810.2015.1044242</t>
  </si>
  <si>
    <t>Retraction notice citing EoC</t>
  </si>
  <si>
    <t>Basic and Applied Social Psychology</t>
  </si>
  <si>
    <t>https://web.archive.org/web/20150425093200/http://www.tandf.co.uk/journals/pdf/HBASeditorstatement.pdf</t>
  </si>
  <si>
    <t>Canadian Journal of Civil Engineering</t>
  </si>
  <si>
    <t>http://www.nrcresearchpress.com/doi/abs/10.1139/l03-103#.WCNvADKZNyo</t>
  </si>
  <si>
    <t>Ceramics International</t>
  </si>
  <si>
    <t>http://www.sciencedirect.com/science/article/pii/S0272884214010530</t>
  </si>
  <si>
    <t>http://www.sciencedirect.com/science/article/pii/S0272884214010542</t>
  </si>
  <si>
    <t>Chemical Science</t>
  </si>
  <si>
    <t>http://pubs.rsc.org/en/Content/ArticleLanding/2015/SC/C4SC90048K</t>
  </si>
  <si>
    <t>https://web.archive.org/web/20161108223034/http://pubs.rsc.org/en/Content/ArticleLanding/2015/SC/C4SC90048K#!divAbstract</t>
  </si>
  <si>
    <t>Clinical Chiropractic</t>
  </si>
  <si>
    <t>http://www.sciencedirect.com/science/article/pii/S1479235415300018</t>
  </si>
  <si>
    <t>Decision sciences</t>
  </si>
  <si>
    <t>http://onlinelibrary.wiley.com/doi/10.1111/deci.12218/full</t>
  </si>
  <si>
    <t>https://web.archive.org/web/20161108225233/http://onlinelibrary.wiley.com/doi/10.1111/deci.12218/full</t>
  </si>
  <si>
    <t>European Accounting Review</t>
  </si>
  <si>
    <t>http://www.tandfonline.com/doi/full/10.1080/09638180.2014.997963</t>
  </si>
  <si>
    <t>European Journal of Communication</t>
  </si>
  <si>
    <t>http://ejc.sagepub.com/content/31/3/NP1.abstract</t>
  </si>
  <si>
    <t>https://web.archive.org/web/20161108224404/http://ejc.sagepub.com/content/31/3/NP1.abstract</t>
  </si>
  <si>
    <t>European Journal of Social Psychology</t>
  </si>
  <si>
    <t>http://onlinelibrary.wiley.com/doi/10.1002/ejsp.1911/full</t>
  </si>
  <si>
    <t>http://onlinelibrary.wiley.com/doi/10.1002/ejsp.2221/full</t>
  </si>
  <si>
    <t>Frontiers of Optoelectronics</t>
  </si>
  <si>
    <t>http://link.springer.com/article/10.1007/s12200-014-0385-7</t>
  </si>
  <si>
    <t>Functional Ecology</t>
  </si>
  <si>
    <t>http://onlinelibrary.wiley.com/doi/10.1111/1365-2435.12030/full</t>
  </si>
  <si>
    <t>https://web.archive.org/web/20151114145936/http://onlinelibrary.wiley.com/doi/10.1111/1365-2435.12030/full</t>
  </si>
  <si>
    <t>Journal - American Water Works Association</t>
  </si>
  <si>
    <t>Journal of Accounting Research</t>
  </si>
  <si>
    <t>http://onlinelibrary.wiley.com/doi/10.1111/1475-679X.12088/full</t>
  </si>
  <si>
    <t>https://web.archive.org/web/20150612054946/http://onlinelibrary.wiley.com/doi/10.1111/1475-679X.12088/full</t>
  </si>
  <si>
    <t>Journal of African Earth Sciences</t>
  </si>
  <si>
    <t>http://www.sciencedirect.com/science/article/pii/S1464343X16302023</t>
  </si>
  <si>
    <t>Journal of Applied Ecology</t>
  </si>
  <si>
    <t>http://onlinelibrary.wiley.com/doi/10.1111/1365-2664.12795/full</t>
  </si>
  <si>
    <t>https://web.archive.org/web/20161108223508/http://onlinelibrary.wiley.com/doi/10.1111/1365-2664.12795/full</t>
  </si>
  <si>
    <t>Journal of Materials Chemistry</t>
  </si>
  <si>
    <t>http://pubs.rsc.org/en/Content/ArticleLanding/2011/JM/C0JM03619F</t>
  </si>
  <si>
    <t>EOC link in supp info</t>
  </si>
  <si>
    <t>https://web.archive.org/web/20161016170440/http://pubs.rsc.org/en/Content/ArticleLanding/2011/JM/C0JM03619F#!divAbstract</t>
  </si>
  <si>
    <t>http://pubs.rsc.org/en/Content/ArticleLanding/2010/JM/C0JM00417K</t>
  </si>
  <si>
    <t>https://web.archive.org/web/20161109154657/http://pubs.rsc.org/en/Content/ArticleLanding/2010/JM/C0JM00417K</t>
  </si>
  <si>
    <t>Journal of Materials Chemistry A</t>
  </si>
  <si>
    <t>http://pubs.rsc.org/en/Content/ArticleLanding/2014/TA/C3TA14977C</t>
  </si>
  <si>
    <t>EOC link in supp info; EOC withdrawn</t>
  </si>
  <si>
    <t>https://web.archive.org/web/20150201021547/http://pubs.rsc.org/en/content/articlelanding/2014/ta/c3ta14977c</t>
  </si>
  <si>
    <t>Journal of Materials Processing Technology</t>
  </si>
  <si>
    <t>http://www.sciencedirect.com/science/article/pii/S0924013616000029</t>
  </si>
  <si>
    <t>Journal of North African Studies</t>
  </si>
  <si>
    <t>http://www.tandfonline.com/doi/full/10.1080/13629387.2015.1008234</t>
  </si>
  <si>
    <t>Journal of Product Innovation and Management</t>
  </si>
  <si>
    <t>http://onlinelibrary.wiley.com/doi/10.1111/jpim.12270/full</t>
  </si>
  <si>
    <t>Materials Research Bulletin</t>
  </si>
  <si>
    <t>http://www.sciencedirect.com/science/article/pii/S0025540813009513</t>
  </si>
  <si>
    <t>Mathematics and Mechanics of Solids</t>
  </si>
  <si>
    <t>http://mms.sagepub.com/content/21/3/NP1</t>
  </si>
  <si>
    <t>https://web.archive.org/web/20161108223847/http://mms.sagepub.com/content/21/3/NP1</t>
  </si>
  <si>
    <t>MedChemComm</t>
  </si>
  <si>
    <t>http://pubs.rsc.org/en/Content/ArticleLanding/2015/MD/C5MD90056E</t>
  </si>
  <si>
    <t>https://web.archive.org/web/20161108223118/http://pubs.rsc.org/en/Content/ArticleLanding/2015/MD/C5MD90056E#!divAbstract</t>
  </si>
  <si>
    <t>Museum Anthropology</t>
  </si>
  <si>
    <t>http://onlinelibrary.wiley.com/doi/10.1111/j.1548-1379.2009.01019.x/full</t>
  </si>
  <si>
    <t>https://web.archive.org/web/20161108225449/http://onlinelibrary.wiley.com/doi/10.1111/j.1548-1379.2009.01019.x/full</t>
  </si>
  <si>
    <t>Organizational Behavior and Human Decision Processes</t>
  </si>
  <si>
    <t>http://www.sciencedirect.com/science/article/pii/S074959781500031X</t>
  </si>
  <si>
    <t>Pacific Economic Review</t>
  </si>
  <si>
    <t>http://onlinelibrary.wiley.com/doi/10.1111/1468-0106.12024/full</t>
  </si>
  <si>
    <t>Personnel Psychology</t>
  </si>
  <si>
    <t>http://onlinelibrary.wiley.com/doi/10.1111/peps.12148/abstract</t>
  </si>
  <si>
    <t>https://web.archive.org/web/20160405003207/http://onlinelibrary.wiley.com/doi/10.1111/peps.12148/abstract</t>
  </si>
  <si>
    <t>Polymer Chemistry</t>
  </si>
  <si>
    <t>http://pubs.rsc.org/en/Content/ArticleLanding/2015/PY/C4PY90087A</t>
  </si>
  <si>
    <t>https://web.archive.org/web/20160421190159/http://pubs.rsc.org/en/Content/ArticleLanding/2015/PY/C4PY90087A</t>
  </si>
  <si>
    <t>Procedia Earth and Planetary Science</t>
  </si>
  <si>
    <t>http://www.sciencedirect.com/science/article/pii/S1878522016000023</t>
  </si>
  <si>
    <t>RSC Advances</t>
  </si>
  <si>
    <t>http://pubs.rsc.org/en/Content/ArticleLanding/2016/RA/C6RA90044E</t>
  </si>
  <si>
    <t>https://web.archive.org/web/20161108223400/http://pubs.rsc.org/en/Content/ArticleLanding/2016/RA/C6RA90044E#!divAbstract</t>
  </si>
  <si>
    <t>Zoology in the Middle East</t>
  </si>
  <si>
    <t>http://www.tandfonline.com/doi/full/10.1080/09397140.2016.1208389</t>
  </si>
  <si>
    <t>Sheet 1: Summary</t>
  </si>
  <si>
    <t>Excluded - not EEoCs</t>
  </si>
  <si>
    <t>Link to EEoC</t>
  </si>
  <si>
    <t>10.1002/stem.1178</t>
  </si>
  <si>
    <t>primary</t>
  </si>
  <si>
    <t>10.1016/j.jacc.2012.11.008</t>
  </si>
  <si>
    <t>10.1021/la205132x</t>
  </si>
  <si>
    <t>10.1021/la5015362</t>
  </si>
  <si>
    <t>10.1111/cdev.12225 (2013-12-09)</t>
  </si>
  <si>
    <t>10.1111/j.1547-5069.2011.01425.x</t>
  </si>
  <si>
    <t>10.1113/EP085027</t>
  </si>
  <si>
    <t>followup</t>
  </si>
  <si>
    <t>10.1113/expphysiol.2011.059618</t>
  </si>
  <si>
    <t>10.1124/pr.58.2.8</t>
  </si>
  <si>
    <t>10.1212/WNL.0000000000000230</t>
  </si>
  <si>
    <t>10.1212/WNL.0b013e318296f79b</t>
  </si>
  <si>
    <t>10.1212/WNL.0b013e3182a69c98</t>
  </si>
  <si>
    <t>10.1517/14712598.2014.902914</t>
  </si>
  <si>
    <t>10.1517/14728222.2013.794583</t>
  </si>
  <si>
    <t>10.1634/stemcells.2005-0656</t>
  </si>
  <si>
    <t>10.1634/theoncologist.2007-0153</t>
  </si>
  <si>
    <t>10.1634/theoncologist.2008-0068</t>
  </si>
  <si>
    <t>10.2174/1871527311312030017</t>
  </si>
  <si>
    <t>10.7717/peerj.1588 (2016-06-10)</t>
  </si>
  <si>
    <t>10.7717/peerj.1588 (2016-06-16)</t>
  </si>
  <si>
    <t>PMC1454860</t>
  </si>
  <si>
    <t>PMC2806547</t>
  </si>
  <si>
    <t>PMC2851986</t>
  </si>
  <si>
    <t>PMC2889072</t>
  </si>
  <si>
    <t>PMC3248318</t>
  </si>
  <si>
    <t>PMC3700391</t>
  </si>
  <si>
    <t>PMC3700392</t>
  </si>
  <si>
    <t>PMC3742296</t>
  </si>
  <si>
    <t>PMC4109628</t>
  </si>
  <si>
    <t>PMC4846853</t>
  </si>
  <si>
    <t>Type of EEoC</t>
  </si>
  <si>
    <t>Included: followup EEoCs</t>
  </si>
  <si>
    <t>Included: primary EEoCs</t>
  </si>
  <si>
    <t>Excluded: not EEoCs</t>
  </si>
  <si>
    <t>Excluded: EEoC for publications not indexed in PubMed</t>
  </si>
  <si>
    <t xml:space="preserve">Sheet 5: Excluded - not affecting PubMed-indexed publications </t>
  </si>
  <si>
    <t>Summary data</t>
  </si>
  <si>
    <t>Total</t>
  </si>
  <si>
    <t>Journal</t>
  </si>
  <si>
    <t>ISSN</t>
  </si>
  <si>
    <t>DOI</t>
  </si>
  <si>
    <t>Year</t>
  </si>
  <si>
    <t>Pediatric AIDS-associated lymphocytic interstitial pneumonia and pulmonary arterio-occlusive disease: role of VCAM-1/VLA-4 adhesion pathway and human herpesviruses</t>
  </si>
  <si>
    <t>Clinical Trial|Journal Article|Research Support U S Gov't P H S</t>
  </si>
  <si>
    <t>PMC1866586</t>
  </si>
  <si>
    <t>Am J Pathol</t>
  </si>
  <si>
    <t>0002-9440 (Print)|0002-9440 (Linking)</t>
  </si>
  <si>
    <t>10.1016/s0002-9440(10)65400-4</t>
  </si>
  <si>
    <t>NA</t>
  </si>
  <si>
    <t>The HER-2/neu Oncogene in Breast Cancer: Prognostic Factor, Predictive Factor, and Target for Therapy</t>
  </si>
  <si>
    <t>Journal article</t>
  </si>
  <si>
    <t>Oncologist</t>
  </si>
  <si>
    <t>1549-490X (Electronic)|1083-7159 (Linking)</t>
  </si>
  <si>
    <t>HIV-specific cytotoxic T lymphocytes traffic to lymph nodes and localize at sites of HIV replication and cell death</t>
  </si>
  <si>
    <t>Journal Article|Research Support U S Gov't P H S|Retracted Publication</t>
  </si>
  <si>
    <t>PMC315465</t>
  </si>
  <si>
    <t>J Clin Invest</t>
  </si>
  <si>
    <t>0021-9738 (Print)|0021-9738 (Linking)</t>
  </si>
  <si>
    <t>10.1172/jci8707</t>
  </si>
  <si>
    <t>Organization of connections of the basal and accessory basal nuclei in the monkey amygdala</t>
  </si>
  <si>
    <t>Journal Article|Research Support Non-U S Gov't|Research Support U S Gov't P H S</t>
  </si>
  <si>
    <t>Eur J Neurosci</t>
  </si>
  <si>
    <t>0953-816X (Print)|0953-816X (Linking)</t>
  </si>
  <si>
    <t>Comparison of upper gastrointestinal toxicity of rofecoxib and naproxen in patients with rheumatoid arthritis. VIGOR Study Group</t>
  </si>
  <si>
    <t>Clinical Trial|Comparative Study|Journal Article|Multicenter Study|Randomized Controlled Trial|Research Support Non-U S Gov't</t>
  </si>
  <si>
    <t>N Engl J Med</t>
  </si>
  <si>
    <t>0028-4793 (Print)|0028-4793 (Linking)</t>
  </si>
  <si>
    <t>10.1056/nejm200011233432103</t>
  </si>
  <si>
    <t>Metallothionein I+II expression and their role in experimental autoimmune encephalomyelitis</t>
  </si>
  <si>
    <t>Journal Article|Research Support Non-U S Gov't</t>
  </si>
  <si>
    <t>Glia</t>
  </si>
  <si>
    <t>0894-1491 (Print)|0894-1491 (Linking)</t>
  </si>
  <si>
    <t>Angiotensin AT(1) and AT(2) receptors differentially regulate angiopoietin-2 and vascular endothelial growth factor expression and angiogenesis by modulating heparin binding-epidermal growth factor (EGF)-mediated EGF receptor transactivation</t>
  </si>
  <si>
    <t>Journal Article|Research Support Non-U S Gov't|Retracted Publication</t>
  </si>
  <si>
    <t>Circ Res</t>
  </si>
  <si>
    <t>1524-4571 (Electronic)|0009-7330 (Linking)</t>
  </si>
  <si>
    <t>Early lung cancer action project: overall design and findings from baseline screening</t>
  </si>
  <si>
    <t>Clinical Trial|Comparative Study|Journal Article|Research Support Non-U S Gov't|Research Support U S Gov't P H S</t>
  </si>
  <si>
    <t>Cancer</t>
  </si>
  <si>
    <t>0008-543X (Print)|0008-543X (Linking)</t>
  </si>
  <si>
    <t>Efficacy of gabapentin in migraine prophylaxis</t>
  </si>
  <si>
    <t>Clinical Trial|Journal Article|Multicenter Study|Randomized Controlled Trial</t>
  </si>
  <si>
    <t>Headache</t>
  </si>
  <si>
    <t>0017-8748 (Print)|0017-8748 (Linking)</t>
  </si>
  <si>
    <t>DNA content as a prognostic marker in patients with oral leukoplakia</t>
  </si>
  <si>
    <t>Evaluation Studies|Journal Article|Multicenter Study|Research Support Non-U S Gov't|Retracted Publication</t>
  </si>
  <si>
    <t>10.1056/nejm200104263441702</t>
  </si>
  <si>
    <t>Early lung cancer action project: initial findings on repeat screenings</t>
  </si>
  <si>
    <t>NCX-1000, a NO-releasing derivative of ursodeoxycholic acid, selectively delivers NO to the liver and protects against development of portal hypertension</t>
  </si>
  <si>
    <t>PMC37532</t>
  </si>
  <si>
    <t>Proc Natl Acad Sci U S A</t>
  </si>
  <si>
    <t>0027-8424 (Print)|0027-8424 (Linking)</t>
  </si>
  <si>
    <t>10.1073/pnas.151136298</t>
  </si>
  <si>
    <t>Bisoprolol reduces cardiac death and myocardial infarction in high-risk patients as long as 2 years after successful major vascular surgery</t>
  </si>
  <si>
    <t>Eur Heart J</t>
  </si>
  <si>
    <t>0195-668X (Print)|0195-668X (Linking)</t>
  </si>
  <si>
    <t>10.1053/euhj.2000.2555</t>
  </si>
  <si>
    <t>Angiotensin II type 2 receptor inhibits epidermal growth factor receptor transactivation by increasing association of SHP-1 tyrosine phosphatase</t>
  </si>
  <si>
    <t>Hypertension</t>
  </si>
  <si>
    <t>1524-4563 (Electronic)|0194-911X (Linking)</t>
  </si>
  <si>
    <t>Modeling of long-term screening for lung carcinoma</t>
  </si>
  <si>
    <t>Clinical Trial|Journal Article|Randomized Controlled Trial|Research Support U S Gov't P H S</t>
  </si>
  <si>
    <t>Gross genomic aberrations in precancers: clinical implications of a long-term follow-up study in oral erythroplakias</t>
  </si>
  <si>
    <t>J Clin Oncol</t>
  </si>
  <si>
    <t>0732-183X (Print)|0732-183X (Linking)</t>
  </si>
  <si>
    <t>10.1200/jco.2002.20.2.456</t>
  </si>
  <si>
    <t>Direct interaction of c-Myc with Smad2 and Smad3 to inhibit TGF-beta-mediated induction of the CDK inhibitor p15(Ink4B)</t>
  </si>
  <si>
    <t>Mol Cell</t>
  </si>
  <si>
    <t>1097-2765 (Print)|1097-2765 (Linking)</t>
  </si>
  <si>
    <t>Daily hemodialysis and the outcome of acute renal failure</t>
  </si>
  <si>
    <t>Clinical Trial|Comparative Study|Controlled Clinical Trial|Journal Article</t>
  </si>
  <si>
    <t>1533-4406 (Electronic)|0028-4793 (Linking)</t>
  </si>
  <si>
    <t>10.1056/NEJMoa010877</t>
  </si>
  <si>
    <t>Differential inactivation of caspase-8 in lung cancers</t>
  </si>
  <si>
    <t>Comparative Study|Journal Article|Research Support U S Gov't P H S</t>
  </si>
  <si>
    <t>Cancer Biol Ther</t>
  </si>
  <si>
    <t>1538-4047 (Print)|1538-4047 (Linking)</t>
  </si>
  <si>
    <t>Activated protein C inhibits lipopolysaccharide-induced tumor necrosis factor-alpha production by inhibiting activation of both nuclear factor-kappa B and activator protein-1 in human monocytes</t>
  </si>
  <si>
    <t>Journal Article</t>
  </si>
  <si>
    <t>Thromb Haemost</t>
  </si>
  <si>
    <t>0340-6245 (Print)|0340-6245 (Linking)</t>
  </si>
  <si>
    <t>Calmodulin kinase II and arrhythmias in a mouse model of cardiac hypertrophy</t>
  </si>
  <si>
    <t>Circulation</t>
  </si>
  <si>
    <t>1524-4539 (Electronic)|0009-7322 (Linking)</t>
  </si>
  <si>
    <t>Amyloid precursor protein, presenilins, and alpha-synuclein: molecular pathogenesis and pharmacological applications in Alzheimer's disease</t>
  </si>
  <si>
    <t>Journal Article|Research Support Non-U S Gov't|Review</t>
  </si>
  <si>
    <t>Pharmacol Rev</t>
  </si>
  <si>
    <t>0031-6997 (Print)|0031-6997 (Linking)</t>
  </si>
  <si>
    <t>Angiogenesis by implantation of peripheral blood mononuclear cells and platelets into ischemic limbs</t>
  </si>
  <si>
    <t>NCX-1015, a nitric-oxide derivative of prednisolone, enhances regulatory T cells in the lamina propria and protects against 2,4,6-trinitrobenzene sulfonic acid-induced colitis in mice</t>
  </si>
  <si>
    <t>PMC137791</t>
  </si>
  <si>
    <t>10.1073/pnas.232583599</t>
  </si>
  <si>
    <t>Effect of an Indo-Mediterranean diet on progression of coronary artery disease in high risk patients (Indo-Mediterranean Diet Heart Study): a randomised single-blind trial</t>
  </si>
  <si>
    <t>Clinical Trial|Journal Article|Multicenter Study|Randomized Controlled Trial|Research Support Non-U S Gov't</t>
  </si>
  <si>
    <t>Lancet</t>
  </si>
  <si>
    <t>0140-6736 (Print)|0140-6736 (Linking)</t>
  </si>
  <si>
    <t>10.1016/s0140-6736(02)11472-3</t>
  </si>
  <si>
    <t>Effects of lanthanum element on the rooting of loquat plantlet in vitro</t>
  </si>
  <si>
    <t>Biol Trace Elem Res</t>
  </si>
  <si>
    <t>0163-4984 (Print)|0163-4984 (Linking)</t>
  </si>
  <si>
    <t>Constitutive nuclear factor-kappaB activity is crucial for human retinoblastoma cell viability</t>
  </si>
  <si>
    <t>PMC1850903</t>
  </si>
  <si>
    <t>NCX-4016 (NO-aspirin) inhibits lipopolysaccharide-induced tissue factor expression in vivo: role of nitric oxide</t>
  </si>
  <si>
    <t>Enhancement of ischemia-induced angiogenesis by eNOS overexpression</t>
  </si>
  <si>
    <t>Parahippocampal volume deficits in subjects with aging-associated cognitive decline</t>
  </si>
  <si>
    <t>Comparative Study|Journal Article|Research Support Non-U S Gov't</t>
  </si>
  <si>
    <t>Am J Psychiatry</t>
  </si>
  <si>
    <t>0002-953X (Print)|0002-953X (Linking)</t>
  </si>
  <si>
    <t>10.1176/appi.ajp.160.2.379</t>
  </si>
  <si>
    <t>Overdiagnosis in chest radiographic screening for lung carcinoma: frequency</t>
  </si>
  <si>
    <t>10.1002/cncr.11185</t>
  </si>
  <si>
    <t>Cadherin-13, a mediator of calcium-dependent cell-cell adhesion, is silenced by methylation in chronic myeloid leukemia and correlates with pretreatment risk profile and cytogenetic response to interferon alfa</t>
  </si>
  <si>
    <t>10.1200/jco.2003.08.166</t>
  </si>
  <si>
    <t>Use of combinatorial genetic libraries to humanize N-linked glycosylation in the yeast Pichia pastoris</t>
  </si>
  <si>
    <t>PMC154291</t>
  </si>
  <si>
    <t>10.1073/pnas.0931263100</t>
  </si>
  <si>
    <t>The contribution of clinical pharmacology to antimalarial drug discovery and development</t>
  </si>
  <si>
    <t>Journal Article|Review</t>
  </si>
  <si>
    <t>PMC1884199</t>
  </si>
  <si>
    <t>Br J Clin Pharmacol</t>
  </si>
  <si>
    <t>0306-5251 (Print)|0306-5251 (Linking)</t>
  </si>
  <si>
    <t>New therapeutic target in primary headaches - blocking theCGRP receptor</t>
  </si>
  <si>
    <t>Expert Opin Ther Targets</t>
  </si>
  <si>
    <t>1744-7631 (Electronic)|1472-8222 (Linking)</t>
  </si>
  <si>
    <t>10.1517/14728222.7.3.377</t>
  </si>
  <si>
    <t>The Her-2/neu gene and protein in breast cancer 2003: biomarker and target of therapy</t>
  </si>
  <si>
    <t>1083-7159 (Print)|1083-7159 (Linking)</t>
  </si>
  <si>
    <t>Ikaros isoforms in human pituitary tumors: distinct localization, histone acetylation, and activation of the 5' fibroblast growth factor receptor-4 promoter</t>
  </si>
  <si>
    <t>PMC1868268</t>
  </si>
  <si>
    <t>10.1016/s0002-9440(10)63477-3</t>
  </si>
  <si>
    <t>Immunohistochemical detection of interleukin-6 in human skeletal muscle fibers following exercise</t>
  </si>
  <si>
    <t>Journal Article|Retracted Publication</t>
  </si>
  <si>
    <t>Faseb J</t>
  </si>
  <si>
    <t>1530-6860 (Electronic)|0892-6638 (Linking)</t>
  </si>
  <si>
    <t>10.1096/fj.03-0311fje</t>
  </si>
  <si>
    <t>Effects of cerium on nitrogen metabolism of peach plantlet in vitro</t>
  </si>
  <si>
    <t>10.1385/bter:95:3:259</t>
  </si>
  <si>
    <t>Cooperation between aspirin-triggered lipoxin and nitric oxide (NO) mediates antiadhesive properties of 2-(Acetyloxy)benzoic acid 3-(nitrooxymethyl)phenyl ester (NCX-4016) (NO-aspirin) on neutrophil-endothelial cell adherence</t>
  </si>
  <si>
    <t>J Pharmacol Exp Ther</t>
  </si>
  <si>
    <t>0022-3565 (Print)|0022-3565 (Linking)</t>
  </si>
  <si>
    <t>10.1124/jpet.103.063651</t>
  </si>
  <si>
    <t>Evidence of a pluripotent human embryonic stem cell line derived from a cloned blastocyst</t>
  </si>
  <si>
    <t>Science</t>
  </si>
  <si>
    <t>1095-9203 (Electronic)|0036-8075 (Linking)</t>
  </si>
  <si>
    <t>10.1126/science.1094515</t>
  </si>
  <si>
    <t>The influence of resection and aneuploidy on mortality in oral leukoplakia</t>
  </si>
  <si>
    <t>Journal Article|Research Support Non-U S Gov't|Research Support U S Gov't P H S|Retracted Publication</t>
  </si>
  <si>
    <t>10.1056/NEJMoa033374</t>
  </si>
  <si>
    <t>RNA-mediated metal-metal bond formation in the synthesis of hexagonal palladium nanoparticles</t>
  </si>
  <si>
    <t>10.1126/science.1095678</t>
  </si>
  <si>
    <t>Microtubules regulate angiotensin II type 1 receptor and Rac1 localization in caveolae/lipid rafts: role in redox signaling</t>
  </si>
  <si>
    <t>Arterioscler Thromb Vasc Biol</t>
  </si>
  <si>
    <t>1524-4636 (Electronic)|1079-5642 (Linking)</t>
  </si>
  <si>
    <t>10.1161/01.ATV.0000132400.25045.2a</t>
  </si>
  <si>
    <t>Structure of vaccinia complement protein in complex with heparin and potential implications for complement regulation</t>
  </si>
  <si>
    <t>Comparative Study|Journal Article|Research Support Non-U S Gov't|Research Support U S Gov't Non-P H S|Research Support U S Gov't P H S</t>
  </si>
  <si>
    <t>PMC428448</t>
  </si>
  <si>
    <t>10.1073/pnas.0400744101</t>
  </si>
  <si>
    <t>Aldosterone directly induces myocyte apoptosis through calcineurin-dependent pathways</t>
  </si>
  <si>
    <t>10.1161/01.cir.0000135599.33787.ca</t>
  </si>
  <si>
    <t>Nitric oxide (NO)-releasing naproxen (HCT-3012 (S)-6-methoxy-alpha-methyl-2-naphthaleneacetic Acid 4-(nitrooxy)butyl ester ) interactions with aspirin in gastric mucosa of arthritic rats reveal a role for aspirin-triggered lipoxin, prostaglandins, and NO in gastric protection</t>
  </si>
  <si>
    <t>10.1124/jpet.104.072843</t>
  </si>
  <si>
    <t>No effects of intermittent 50 Hz EMF on cytoplasmic free calcium and on the mitochondrial membrane potential in human diploid fibroblasts</t>
  </si>
  <si>
    <t>Radiat Environ Biophys</t>
  </si>
  <si>
    <t>0301-634X (Print)|0301-634X (Linking)</t>
  </si>
  <si>
    <t>10.1007/s00411-004-0252-9</t>
  </si>
  <si>
    <t>Prevention of central venous line-related thrombosis by continuous infusion of low-dose unfractionated heparin, in patients with haemato-oncological disease. A randomized controlled trial</t>
  </si>
  <si>
    <t>Clinical Trial|Journal Article|Randomized Controlled Trial</t>
  </si>
  <si>
    <t>10.1160/th04-02-0087</t>
  </si>
  <si>
    <t>A beta-oxidation-resistant lipoxin A4 analog treats hapten-induced colitis by attenuating inflammation and immune dysfunction</t>
  </si>
  <si>
    <t>PMC524215</t>
  </si>
  <si>
    <t>10.1073/pnas.0404722101</t>
  </si>
  <si>
    <t>Effects of type IV collagen and laminin on the cryopreservation of human embryonic stem cells</t>
  </si>
  <si>
    <t>Stem Cells</t>
  </si>
  <si>
    <t>1066-5099 (Print)|1066-5099 (Linking)</t>
  </si>
  <si>
    <t>10.1634/stemcells.22-6-950</t>
  </si>
  <si>
    <t>Substrate requirements for let-7 function in the developing zebrafish embryo</t>
  </si>
  <si>
    <t>PMC535676</t>
  </si>
  <si>
    <t>Nucleic Acids Res</t>
  </si>
  <si>
    <t>1362-4962 (Electronic)|0305-1048 (Linking)</t>
  </si>
  <si>
    <t>10.1093/nar/gkh968</t>
  </si>
  <si>
    <t>Exercise induces interleukin-8 expression in human skeletal muscle</t>
  </si>
  <si>
    <t>PMC1665593</t>
  </si>
  <si>
    <t>J Physiol</t>
  </si>
  <si>
    <t>0022-3751 (Print)|0022-3751 (Linking)</t>
  </si>
  <si>
    <t>10.1113/jphysiol.2004.077610</t>
  </si>
  <si>
    <t>Seven-year follow-up after dobutamine stress echocardiography: impact of gender on prognosis</t>
  </si>
  <si>
    <t>Journal Article|pt</t>
  </si>
  <si>
    <t>J Am Coll Cardiol</t>
  </si>
  <si>
    <t>0735-1097 (Print)|0735-1097 (Linking)</t>
  </si>
  <si>
    <t>10.1016/j.jacc.2004.09.048</t>
  </si>
  <si>
    <t>Contribution of capsaicin-sensitive sensory neurons to antithrombin-induced reduction of ischemia/reperfusion-induced liver injury in rats</t>
  </si>
  <si>
    <t>10.1160/th04-02-0106</t>
  </si>
  <si>
    <t>Exercise-induced metallothionein expression in human skeletal muscle fibres</t>
  </si>
  <si>
    <t>Clinical Trial|Journal Article|Research Support Non-U S Gov't|Retracted Publication</t>
  </si>
  <si>
    <t>Exp Physiol</t>
  </si>
  <si>
    <t>0958-0670 (Print)|0958-0670 (Linking)</t>
  </si>
  <si>
    <t>10.1113/expphysiol.2004.029371</t>
  </si>
  <si>
    <t>Directing stem cells into the keratinocyte lineage in vitro</t>
  </si>
  <si>
    <t>Exp Dermatol</t>
  </si>
  <si>
    <t>0906-6705 (Print)|0906-6705 (Linking)</t>
  </si>
  <si>
    <t>10.1111/j.0906-6705.2005.00262.x</t>
  </si>
  <si>
    <t>Effect of folate and mecobalamin on hip fractures in patients with stroke: a randomized controlled trial</t>
  </si>
  <si>
    <t>Clinical Trial|Journal Article|Randomized Controlled Trial|Retracted Publication</t>
  </si>
  <si>
    <t>Jama</t>
  </si>
  <si>
    <t>1538-3598 (Electronic)|0098-7484 (Linking)</t>
  </si>
  <si>
    <t>10.1001/jama.293.9.1082</t>
  </si>
  <si>
    <t>Risk markers of oral cancer in clinically normal mucosa as an aid in smoking cessation counseling</t>
  </si>
  <si>
    <t>10.1200/jco.2005.03.172</t>
  </si>
  <si>
    <t>A farnesoid x receptor-small heterodimer partner regulatory cascade modulates tissue metalloproteinase inhibitor-1 and matrix metalloprotease expression in hepatic stellate cells and promotes resolution of liver fibrosis</t>
  </si>
  <si>
    <t>10.1124/jpet.105.084905</t>
  </si>
  <si>
    <t>Randomised controlled trial of cardioprotective diet in patients with recent acute myocardial infarction: results of one year follow up</t>
  </si>
  <si>
    <t>PMC1881705</t>
  </si>
  <si>
    <t>Bmj</t>
  </si>
  <si>
    <t>0959-8138 (Print)|0959-535X (Linking)</t>
  </si>
  <si>
    <t>Effect of La(III) on the growth and aging of root of loquat plantlet in vitro</t>
  </si>
  <si>
    <t>10.1385/bter:104:2:185</t>
  </si>
  <si>
    <t>Patient-specific embryonic stem cells derived from human SCNT blastocysts</t>
  </si>
  <si>
    <t>10.1126/science.1112286</t>
  </si>
  <si>
    <t>Novel management of oral cancer: a paradigm of predictive oncology</t>
  </si>
  <si>
    <t>PMC1069099</t>
  </si>
  <si>
    <t>Clin Med Res</t>
  </si>
  <si>
    <t>1539-4182 (Print)|1539-4182 (Linking)</t>
  </si>
  <si>
    <t>Caveolin-1 is essential for activation of Rac1 and NAD(P)H oxidase after angiotensin II type 1 receptor stimulation in vascular smooth muscle cells: role in redox signaling and vascular hypertrophy</t>
  </si>
  <si>
    <t>Journal Article|Research Support N I H Extramural|Research Support Non-U S Gov't|Research Support U S Gov't P H S|Retracted Publication</t>
  </si>
  <si>
    <t>10.1161/01.atv.0000175295.09607.18</t>
  </si>
  <si>
    <t>Cross-talk between farnesoid-X-receptor (FXR) and peroxisome proliferator-activated receptor gamma contributes to the antifibrotic activity of FXR ligands in rodent models of liver cirrhosis</t>
  </si>
  <si>
    <t>10.1124/jpet.105.085597</t>
  </si>
  <si>
    <t>Use of an automatic mechanical chest compression device (LUCAS) as a bridge to establishing cardiopulmonary bypass for a patient with hypothermic cardiac arrest</t>
  </si>
  <si>
    <t>Resuscitation</t>
  </si>
  <si>
    <t>0300-9572 (Print)|0300-9572 (Linking)</t>
  </si>
  <si>
    <t>10.1016/j.resuscitation.2005.03.011</t>
  </si>
  <si>
    <t>A magnetic nanoprobe technology for detecting molecular interactions in live cells</t>
  </si>
  <si>
    <t>10.1126/science.1112869</t>
  </si>
  <si>
    <t>The significance of ileo-colonic lymphoid nodular hyperplasia in children with autistic spectrum disorder</t>
  </si>
  <si>
    <t>Eur J Gastroenterol Hepatol</t>
  </si>
  <si>
    <t>0954-691X (Print)|0954-691X (Linking)</t>
  </si>
  <si>
    <t>Amelioration of osteoporosis and hypovitaminosis D by sunlight exposure in hospitalized, elderly women with Alzheimer's disease: a randomized controlled trial</t>
  </si>
  <si>
    <t>J Bone Miner Res</t>
  </si>
  <si>
    <t>0884-0431 (Print)|0884-0431 (Linking)</t>
  </si>
  <si>
    <t>10.1359/jbmr.050402</t>
  </si>
  <si>
    <t>Inhibition of lipopolysaccharide-induced tissue factor expression in monocytes by urinary trypsin inhibitor in vitro and in vivo</t>
  </si>
  <si>
    <t>10.1160/th04-09-0577</t>
  </si>
  <si>
    <t>Evidence that hydrogen sulfide exerts antinociceptive effects in the gastrointestinal tract by activating KATP channels</t>
  </si>
  <si>
    <t>10.1124/jpet.105.091595</t>
  </si>
  <si>
    <t>Non-steroidal anti-inflammatory drugs and the risk of oral cancer: a nested case-control study</t>
  </si>
  <si>
    <t>1474-547X (Electronic)|0140-6736 (Linking)</t>
  </si>
  <si>
    <t>10.1016/s0140-6736(05)67488-0</t>
  </si>
  <si>
    <t>Randomized trial of prevention of catheter-related bloodstream infection by continuous infusion of low-dose unfractionated heparin in patients with hematologic and oncologic disease</t>
  </si>
  <si>
    <t>Journal Article|Randomized Controlled Trial</t>
  </si>
  <si>
    <t>10.1200/jco.2004.00.9787</t>
  </si>
  <si>
    <t>Crystal structure of human apolipoprotein A-I: insights into its protective effect against cardiovascular diseases</t>
  </si>
  <si>
    <t>Journal Article|Research Support N I H Extramural|Research Support U S Gov't Non-P H S</t>
  </si>
  <si>
    <t>PMC1413691</t>
  </si>
  <si>
    <t>10.1073/pnas.0506877103</t>
  </si>
  <si>
    <t>Cdx2 gene expression and trophectoderm lineage specification in mouse embryos</t>
  </si>
  <si>
    <t>Journal Article|Research Support N I H Extramural|Retracted Publication</t>
  </si>
  <si>
    <t>10.1126/science.1120925</t>
  </si>
  <si>
    <t>The interleukin-15/interleukin-15 receptor system as a model for juxtacrine and reverse signaling</t>
  </si>
  <si>
    <t>Bioessays</t>
  </si>
  <si>
    <t>0265-9247 (Print)|0265-9247 (Linking)</t>
  </si>
  <si>
    <t>10.1002/bies.20380</t>
  </si>
  <si>
    <t>Aquaporin 1 is overexpressed in lung cancer and stimulates NIH-3T3 cell proliferation and anchorage-independent growth</t>
  </si>
  <si>
    <t>Journal Article|Research Support N I H Extramural|Research Support Non-U S Gov't</t>
  </si>
  <si>
    <t>PMC1606549</t>
  </si>
  <si>
    <t>10.2353/ajpath.2006.050596</t>
  </si>
  <si>
    <t>Interactions between natural killer cells, cortisol and prolactin in malaria during pregnancy</t>
  </si>
  <si>
    <t>PMC1435657</t>
  </si>
  <si>
    <t>The role of selenium in cancer and viral infection prevention</t>
  </si>
  <si>
    <t>Int J Occup Med Environ Health</t>
  </si>
  <si>
    <t>1232-1087 (Print)|1232-1087 (Linking)</t>
  </si>
  <si>
    <t>A bifunctional tRNA import receptor from Leishmania mitochondria</t>
  </si>
  <si>
    <t>PMC1482498</t>
  </si>
  <si>
    <t>10.1073/pnas.0510869103</t>
  </si>
  <si>
    <t>Inhibition of platelet-derived growth factor B signaling enhances the efficacy of anti-vascular endothelial growth factor therapy in multiple models of ocular neovascularization</t>
  </si>
  <si>
    <t>PMC1606616</t>
  </si>
  <si>
    <t>10.2353/ajpath.2006.050588</t>
  </si>
  <si>
    <t>PPM1A functions as a Smad phosphatase to terminate TGFbeta signaling</t>
  </si>
  <si>
    <t>Cell</t>
  </si>
  <si>
    <t>0092-8674 (Print)|0092-8674 (Linking)</t>
  </si>
  <si>
    <t>10.1016/j.cell.2006.03.044</t>
  </si>
  <si>
    <t>Exercise improves insulin and leptin sensitivity in hypothalamus of Wistar rats</t>
  </si>
  <si>
    <t>Diabetes</t>
  </si>
  <si>
    <t>0012-1797 (Print)|0012-1797 (Linking)</t>
  </si>
  <si>
    <t>10.2337/db05-1622</t>
  </si>
  <si>
    <t>Should major vascular surgery be delayed because of preoperative cardiac testing in intermediate-risk patients receiving beta-blocker therapy with tight heart rate control?</t>
  </si>
  <si>
    <t>1558-3597 (Electronic)|0735-1097 (Linking)</t>
  </si>
  <si>
    <t>10.1016/j.jacc.2006.03.059</t>
  </si>
  <si>
    <t>Low concentration of interleukin-1beta induces FLICE-inhibitory protein-mediated beta-cell proliferation in human pancreatic islets</t>
  </si>
  <si>
    <t>10.2337/db05-1430</t>
  </si>
  <si>
    <t>Chronic pain and ultrarapid opioid detoxification</t>
  </si>
  <si>
    <t>Pain Pract</t>
  </si>
  <si>
    <t>1533-2500 (Electronic)|1530-7085 (Linking)</t>
  </si>
  <si>
    <t>10.1111/j.1533-2500.2005.05105.x</t>
  </si>
  <si>
    <t>A clinical randomized trial to evaluate the safety of a noninvasive approach in high-risk patients undergoing major vascular surgery: the DECREASE-V Pilot Study</t>
  </si>
  <si>
    <t>10.1016/j.jacc.2006.11.052</t>
  </si>
  <si>
    <t>The pituitary function of androgen receptor constitutes a glucocorticoid production circuit</t>
  </si>
  <si>
    <t>PMC1951475</t>
  </si>
  <si>
    <t>Mol Cell Biol</t>
  </si>
  <si>
    <t>0270-7306 (Print)|0270-7306 (Linking)</t>
  </si>
  <si>
    <t>10.1128/mcb.02039-06</t>
  </si>
  <si>
    <t>Loss-of-function mutation in Toll-like receptor 4 prevents diet-induced obesity and insulin resistance</t>
  </si>
  <si>
    <t>1939-327X (Electronic)|0012-1797 (Linking)</t>
  </si>
  <si>
    <t>10.2337/db06-1595</t>
  </si>
  <si>
    <t>Autologous myoblasts and fibroblasts versus collagen for treatment of stress urinary incontinence in women: a randomised controlled trial</t>
  </si>
  <si>
    <t>Journal Article|Randomized Controlled Trial|Research Support Non-U S Gov't|Retracted Publication</t>
  </si>
  <si>
    <t>10.1016/s0140-6736(07)61014-9</t>
  </si>
  <si>
    <t>Reliability of cytologic diagnosis of early lung cancer</t>
  </si>
  <si>
    <t>Evaluation Studies|Journal Article</t>
  </si>
  <si>
    <t>10.1002/cncr.22767</t>
  </si>
  <si>
    <t>Efficacy of a hip protector to prevent hip fracture in nursing home residents: the HIP PRO randomized controlled trial</t>
  </si>
  <si>
    <t>Journal Article|Multicenter Study|Randomized Controlled Trial|Research Support N I H Extramural|Research Support Non-U S Gov't</t>
  </si>
  <si>
    <t>10.1001/jama.298.4.413</t>
  </si>
  <si>
    <t>Gambogic acid, a novel ligand for transferrin receptor, potentiates TNF-induced apoptosis through modulation of the nuclear factor-kappaB signaling pathway</t>
  </si>
  <si>
    <t>PMC2077305</t>
  </si>
  <si>
    <t>Blood</t>
  </si>
  <si>
    <t>0006-4971 (Print)|0006-4971 (Linking)</t>
  </si>
  <si>
    <t>10.1182/blood-2007-03-079616</t>
  </si>
  <si>
    <t>CGRP-receptor antagonism in migraine treatment</t>
  </si>
  <si>
    <t>CNS Neurol Disord Drug Targets</t>
  </si>
  <si>
    <t>1871-5273 (Print)|1871-5273 (Linking)</t>
  </si>
  <si>
    <t>A regulatory circuit mediating convergence between Nurr1 transcriptional regulation and Wnt signaling</t>
  </si>
  <si>
    <t>PMC2169041</t>
  </si>
  <si>
    <t>10.1128/mcb.00409-07</t>
  </si>
  <si>
    <t>Vitamin K induces osteoblast differentiation through pregnane X receptor-mediated transcriptional control of the Msx2 gene</t>
  </si>
  <si>
    <t>PMC2169156</t>
  </si>
  <si>
    <t>1098-5549 (Electronic)|0270-7306 (Linking)</t>
  </si>
  <si>
    <t>10.1128/mcb.00813-07</t>
  </si>
  <si>
    <t>Resistance to Imatinib Mesylate-induced apoptosis in acute lymphoblastic leukemia is associated with PTEN down-regulation due to promoter hypermethylation</t>
  </si>
  <si>
    <t>Leuk Res</t>
  </si>
  <si>
    <t>0145-2126 (Print)|0145-2126 (Linking)</t>
  </si>
  <si>
    <t>10.1016/j.leukres.2007.09.005</t>
  </si>
  <si>
    <t>Reduction of postoperative nausea and vomiting and analgesic requirement with dexamethasone in women undergoing general anesthesia for mastectomy</t>
  </si>
  <si>
    <t>Controlled Clinical Trial|Journal Article|Randomized Controlled Trial</t>
  </si>
  <si>
    <t>Breast J</t>
  </si>
  <si>
    <t>1075-122X (Print)|1075-122X (Linking)</t>
  </si>
  <si>
    <t>10.1111/j.1524-4741.2007.00497.x</t>
  </si>
  <si>
    <t>Validation of gene signatures that predict the response of breast cancer to neoadjuvant chemotherapy: a substudy of the EORTC 10994/BIG 00-01 clinical trial</t>
  </si>
  <si>
    <t>Clinical Trial Phase III|Journal Article|Multicenter Study|Randomized Controlled Trial|Research Support Non-U S Gov't|Retracted Publication|Validation Studies</t>
  </si>
  <si>
    <t>Lancet Oncol</t>
  </si>
  <si>
    <t>1474-5488 (Electronic)|1470-2045 (Linking)</t>
  </si>
  <si>
    <t>10.1016/s1470-2045(07)70345-5</t>
  </si>
  <si>
    <t>Prostate cancer: MR imaging-guided galvanotherapy--technical development and first clinical results</t>
  </si>
  <si>
    <t>Clinical Trial|Journal Article</t>
  </si>
  <si>
    <t>Radiology</t>
  </si>
  <si>
    <t>1527-1315 (Electronic)|0033-8419 (Linking)</t>
  </si>
  <si>
    <t>10.1148/radiol.2453061623</t>
  </si>
  <si>
    <t>A central role for neuronal AMP-activated protein kinase (AMPK) and mammalian target of rapamycin (mTOR) in high-protein diet-induced weight loss</t>
  </si>
  <si>
    <t>10.2337/db07-0573</t>
  </si>
  <si>
    <t>Transcription factor 7-like 2 regulates beta-cell survival and function in human pancreatic islets</t>
  </si>
  <si>
    <t>10.2337/db07-0847</t>
  </si>
  <si>
    <t>Protein under-wrapping causes dosage sensitivity and decreases gene duplicability</t>
  </si>
  <si>
    <t>PMC2211539</t>
  </si>
  <si>
    <t>PLoS Genet</t>
  </si>
  <si>
    <t>1553-7404 (Electronic)|1553-7390 (Linking)</t>
  </si>
  <si>
    <t>10.1371/journal.pgen.0040011</t>
  </si>
  <si>
    <t>CT screening for lung cancer: update 2007</t>
  </si>
  <si>
    <t>Radiofrequency electromagnetic fields (UMTS, 1,950 MHz) induce genotoxic effects in vitro in human fibroblasts but not in lymphocytes</t>
  </si>
  <si>
    <t>Int Arch Occup Environ Health</t>
  </si>
  <si>
    <t>0340-0131 (Print)|0340-0131 (Linking)</t>
  </si>
  <si>
    <t>10.1007/s00420-008-0305-5</t>
  </si>
  <si>
    <t>Probiotic prophylaxis in predicted severe acute pancreatitis: a randomised, double-blind, placebo-controlled trial</t>
  </si>
  <si>
    <t>Journal Article|Multicenter Study|Randomized Controlled Trial|Research Support Non-U S Gov't</t>
  </si>
  <si>
    <t>10.1016/s0140-6736(08)60207-x</t>
  </si>
  <si>
    <t>Opportunities and challenges of sexual health services among young people: a study in Nepal</t>
  </si>
  <si>
    <t>J Sex Med</t>
  </si>
  <si>
    <t>1743-6109 (Electronic)|1743-6095 (Linking)</t>
  </si>
  <si>
    <t>10.1111/j.1743-6109.2008.00798.x</t>
  </si>
  <si>
    <t>Phosphorylation and dephosphorylation of tyrosine 141 regulate stability and degradation of INrf2: a novel mechanism in Nrf2 activation</t>
  </si>
  <si>
    <t>Journal Article|Research Support N I H Extramural</t>
  </si>
  <si>
    <t>PMC2427343</t>
  </si>
  <si>
    <t>J Biol Chem</t>
  </si>
  <si>
    <t>0021-9258 (Print)|0021-9258 (Linking)</t>
  </si>
  <si>
    <t>10.1074/jbc.M709854200</t>
  </si>
  <si>
    <t>Commentary: lung cancer screening--progress or peril</t>
  </si>
  <si>
    <t>Comment|Journal Article</t>
  </si>
  <si>
    <t>Osteolineage niche cells initiate hematopoietic stem cell mobilization</t>
  </si>
  <si>
    <t>Journal Article|Research Support N I H Extramural|Research Support Non-U S Gov't|Retracted Publication</t>
  </si>
  <si>
    <t>PMC2481533</t>
  </si>
  <si>
    <t>1528-0020 (Electronic)|0006-4971 (Linking)</t>
  </si>
  <si>
    <t>10.1182/blood-2008-01-133710</t>
  </si>
  <si>
    <t>Decline in NRF2-regulated antioxidants in chronic obstructive pulmonary disease lungs due to loss of its positive regulator, DJ-1</t>
  </si>
  <si>
    <t>PMC2542433</t>
  </si>
  <si>
    <t>Am J Respir Crit Care Med</t>
  </si>
  <si>
    <t>1535-4970 (Electronic)|1073-449X (Linking)</t>
  </si>
  <si>
    <t>10.1164/rccm.200803-380OC</t>
  </si>
  <si>
    <t>IFATS collection: Selenium induces improvement of stem cell behaviors in human adipose-tissue stromal cells via SAPK/JNK and stemness acting signals</t>
  </si>
  <si>
    <t>1549-4918 (Electronic)|1066-5099 (Linking)</t>
  </si>
  <si>
    <t>10.1634/stemcells.2008-0184</t>
  </si>
  <si>
    <t>The PHA test reflects acquired T-cell mediated immunocompetence in birds</t>
  </si>
  <si>
    <t>PMC2546448</t>
  </si>
  <si>
    <t>PLoS One</t>
  </si>
  <si>
    <t>1932-6203 (Electronic)|1932-6203 (Linking)</t>
  </si>
  <si>
    <t>10.1371/journal.pone.0003295</t>
  </si>
  <si>
    <t>Effect of tesofensine on bodyweight loss, body composition, and quality of life in obese patients: a randomised, double-blind, placebo-controlled trial</t>
  </si>
  <si>
    <t>Clinical Trial Phase II|Journal Article|Multicenter Study|Randomized Controlled Trial|Research Support Non-U S Gov't</t>
  </si>
  <si>
    <t>10.1016/s0140-6736(08)61525-1</t>
  </si>
  <si>
    <t>Modification of the cysteine residues in IkappaBalpha kinase and NF-kappaB (p65) by xanthohumol leads to suppression of NF-kappaB-regulated gene products and potentiation of apoptosis in leukemia cells</t>
  </si>
  <si>
    <t>PMC2947354</t>
  </si>
  <si>
    <t>10.1182/blood-2008-04-151944</t>
  </si>
  <si>
    <t>Coactivation of estrogen receptor beta by gonadotropin-induced cofactor GIOT-4</t>
  </si>
  <si>
    <t>PMC2612490</t>
  </si>
  <si>
    <t>10.1128/mcb.00884-08</t>
  </si>
  <si>
    <t>Enhancing nuclear receptor-induced transcription requires nuclear motor and LSD1-dependent gene networking in interchromatin granules</t>
  </si>
  <si>
    <t>Journal Article|Research Support N I H Extramural|Research Support Non-U S Gov't|Research Support U S Gov't Non-P H S</t>
  </si>
  <si>
    <t>PMC2593616</t>
  </si>
  <si>
    <t>1091-6490 (Electronic)|0027-8424 (Linking)</t>
  </si>
  <si>
    <t>10.1073/pnas.0810634105</t>
  </si>
  <si>
    <t>Corepressive action of CBP on androgen receptor transactivation in pericentric heterochromatin in a Drosophila experimental model system</t>
  </si>
  <si>
    <t>PMC2643800</t>
  </si>
  <si>
    <t>10.1128/mcb.02123-07</t>
  </si>
  <si>
    <t>SPORCalc: A development of a database analysis that provides putative metabolic enzyme reactions for ligand-based drug design</t>
  </si>
  <si>
    <t>Comput Biol Chem</t>
  </si>
  <si>
    <t>1476-928X (Electronic)|1476-9271 (Linking)</t>
  </si>
  <si>
    <t>10.1016/j.compbiolchem.2008.11.002</t>
  </si>
  <si>
    <t>Oxidative stress-mediated mitochondrial dysfunction contributes to angiotensin II-induced nonalcoholic fatty liver disease in transgenic Ren2 rats</t>
  </si>
  <si>
    <t>PMC2671364</t>
  </si>
  <si>
    <t>1525-2191 (Electronic)|0002-9440 (Linking)</t>
  </si>
  <si>
    <t>10.2353/ajpath.2009.080697</t>
  </si>
  <si>
    <t>Acute exercise modulates the Foxo1/PGC-1alpha pathway in the liver of diet-induced obesity rats</t>
  </si>
  <si>
    <t>PMC2689344</t>
  </si>
  <si>
    <t>1469-7793 (Electronic)|0022-3751 (Linking)</t>
  </si>
  <si>
    <t>10.1113/jphysiol.2008.164202</t>
  </si>
  <si>
    <t>Prothymosin-alpha mediates nuclear import of the INrf2/Cul3 Rbx1 complex to degrade nuclear Nrf2</t>
  </si>
  <si>
    <t>PMC2679486</t>
  </si>
  <si>
    <t>10.1074/jbc.M808084200</t>
  </si>
  <si>
    <t>Protection from lipopolysaccharide-induced lung injury by augmentation of airway S-nitrosothiols</t>
  </si>
  <si>
    <t>PMC2701501</t>
  </si>
  <si>
    <t>10.1164/rccm.200807-1186OC</t>
  </si>
  <si>
    <t>Inhibition of hypothalamic Foxo1 expression reduced food intake in diet-induced obesity rats</t>
  </si>
  <si>
    <t>PMC2697302</t>
  </si>
  <si>
    <t>10.1113/jphysiol.2009.170050</t>
  </si>
  <si>
    <t>The HER-2 receptor and breast cancer: ten years of targeted anti-HER-2 therapy and personalized medicine</t>
  </si>
  <si>
    <t>10.1634/theoncologist.2008-0230</t>
  </si>
  <si>
    <t>Mutational analysis of the HIV-1 auxiliary protein Vif identifies independent domains important for the physical and functional interaction with HIV-1 reverse transcriptase</t>
  </si>
  <si>
    <t>PMC2699511</t>
  </si>
  <si>
    <t>10.1093/nar/gkp226</t>
  </si>
  <si>
    <t>Avian influenza infections in birds--a moving target</t>
  </si>
  <si>
    <t>PMC4634665</t>
  </si>
  <si>
    <t>Influenza Other Respir Viruses</t>
  </si>
  <si>
    <t>1750-2659 (Electronic)|1750-2640 (Linking)</t>
  </si>
  <si>
    <t>Circulating endothelial progenitor cells in cerebrovascular disease</t>
  </si>
  <si>
    <t>PMC2686850</t>
  </si>
  <si>
    <t>J Clin Neurol</t>
  </si>
  <si>
    <t>1738-6586 (Print)|1738-6586 (Linking)</t>
  </si>
  <si>
    <t>10.3988/jcn.2008.4.4.139</t>
  </si>
  <si>
    <t>CCR5 blockade in combination with rapamycin prolongs cardiac allograft survival in mice</t>
  </si>
  <si>
    <t>Comparative Study|Journal Article|Research Support Non-U S Gov't|Retracted Publication</t>
  </si>
  <si>
    <t>PMC2745039</t>
  </si>
  <si>
    <t>Clin Exp Immunol</t>
  </si>
  <si>
    <t>1365-2249 (Electronic)|0009-9104 (Linking)</t>
  </si>
  <si>
    <t>10.1111/j.1365-2249.2009.03982.x</t>
  </si>
  <si>
    <t>Guidelines for pre-operative cardiac risk assessment and perioperative cardiac management in non-cardiac surgery</t>
  </si>
  <si>
    <t>Journal Article|Practice Guideline</t>
  </si>
  <si>
    <t>1522-9645 (Electronic)|0195-668X (Linking)</t>
  </si>
  <si>
    <t>10.1093/eurheartj/ehp337</t>
  </si>
  <si>
    <t>Heightened endoplasmic reticulum stress in the lungs of patients with chronic obstructive pulmonary disease: the role of Nrf2-regulated proteasomal activity</t>
  </si>
  <si>
    <t>PMC2796732</t>
  </si>
  <si>
    <t>10.1164/rccm.200903-0324OC</t>
  </si>
  <si>
    <t>Detection of an infectious retrovirus, XMRV, in blood cells of patients with chronic fatigue syndrome</t>
  </si>
  <si>
    <t>Journal Article|Research Support N I H Extramural|Research Support Non-U S Gov't|Research Support U S Gov't Non-P H S|Retracted Publication</t>
  </si>
  <si>
    <t>10.1126/science.1179052</t>
  </si>
  <si>
    <t>Reactome array: forging a link between metabolome and genome</t>
  </si>
  <si>
    <t>10.1126/science.1174094</t>
  </si>
  <si>
    <t>Stabilization of XIAP mRNA through the RNA binding protein HuR regulated by cellular polyamines</t>
  </si>
  <si>
    <t>PMC2794158</t>
  </si>
  <si>
    <t>10.1093/nar/gkp755</t>
  </si>
  <si>
    <t>Long-term effects of dietary sodium intake on cytokines and neurohormonal activation in patients with recently compensated congestive heart failure</t>
  </si>
  <si>
    <t>J Card Fail</t>
  </si>
  <si>
    <t>1532-8414 (Electronic)|1071-9164 (Linking)</t>
  </si>
  <si>
    <t>10.1016/j.cardfail.2009.06.002</t>
  </si>
  <si>
    <t>TLR4 is necessary for hyaluronan-mediated airway hyperresponsiveness after ozone inhalation</t>
  </si>
  <si>
    <t>Journal Article|Research Support N I H Extramural|Research Support N I H Intramural</t>
  </si>
  <si>
    <t>PMC2868499</t>
  </si>
  <si>
    <t>10.1164/rccm.200903-0381OC</t>
  </si>
  <si>
    <t>Stimulation of inducible nitric oxide by hepatitis B virus transactivator protein HBx requires MTA1 coregulator</t>
  </si>
  <si>
    <t>PMC2844147</t>
  </si>
  <si>
    <t>1083-351X (Electronic)|0021-9258 (Linking)</t>
  </si>
  <si>
    <t>10.1074/jbc.M109.065987</t>
  </si>
  <si>
    <t>Sirtuin-3 deacetylation of cyclophilin D induces dissociation of hexokinase II from the mitochondria</t>
  </si>
  <si>
    <t>PMC3189253</t>
  </si>
  <si>
    <t>J Cell Sci</t>
  </si>
  <si>
    <t>1477-9137 (Electronic)|0021-9533 (Linking)</t>
  </si>
  <si>
    <t>10.1242/jcs.061846</t>
  </si>
  <si>
    <t>Mechanical reconfiguration of stereoisomers</t>
  </si>
  <si>
    <t>J Am Chem Soc</t>
  </si>
  <si>
    <t>1520-5126 (Electronic)|0002-7863 (Linking)</t>
  </si>
  <si>
    <t>10.1021/ja910716s</t>
  </si>
  <si>
    <t>Figitumumab (CP-751,871) for cancer therapy</t>
  </si>
  <si>
    <t>Expert Opin Biol Ther</t>
  </si>
  <si>
    <t>1744-7682 (Electronic)|1471-2598 (Linking)</t>
  </si>
  <si>
    <t>10.1517/14712591003689980</t>
  </si>
  <si>
    <t>A tripartite paternally methylated region within the Gpr1-Zdbf2 imprinted domain on mouse chromosome 1 identified by meDIP-on-chip</t>
  </si>
  <si>
    <t>PMC2926594</t>
  </si>
  <si>
    <t>10.1093/nar/gkq200</t>
  </si>
  <si>
    <t>Acute exercise reduces hepatic glucose production through inhibition of the Foxo1/HNF-4alpha pathway in insulin resistant mice</t>
  </si>
  <si>
    <t>PMC2911223</t>
  </si>
  <si>
    <t>10.1113/jphysiol.2009.183996</t>
  </si>
  <si>
    <t>Regulation of NF-kappaB circuitry by a component of the nucleosome remodeling and deacetylase complex controls inflammatory response homeostasis</t>
  </si>
  <si>
    <t>PMC2911320</t>
  </si>
  <si>
    <t>10.1074/jbc.M110.139469</t>
  </si>
  <si>
    <t>SphK1 regulates proinflammatory responses associated with endotoxin and polymicrobial sepsis</t>
  </si>
  <si>
    <t>10.1126/science.1188635</t>
  </si>
  <si>
    <t>The mechanical function of the periodontal ligament in the macaque mandible: a validation and sensitivity study using finite element analysis</t>
  </si>
  <si>
    <t>PMC3039782</t>
  </si>
  <si>
    <t>J Anat</t>
  </si>
  <si>
    <t>1469-7580 (Electronic)|0021-8782 (Linking)</t>
  </si>
  <si>
    <t>10.1111/j.1469-7580.2010.01257.x</t>
  </si>
  <si>
    <t>Genetic signatures of exceptional longevity in humans</t>
  </si>
  <si>
    <t>10.1126/science.1190532</t>
  </si>
  <si>
    <t>Sphingosine-1-phosphate receptor-2 deficiency leads to inhibition of macrophage proinflammatory activities and atherosclerosis in apoE-deficient mice</t>
  </si>
  <si>
    <t>PMC2964972</t>
  </si>
  <si>
    <t>1558-8238 (Electronic)|0021-9738 (Linking)</t>
  </si>
  <si>
    <t>10.1172/jci42315</t>
  </si>
  <si>
    <t>Mechanical activation of catalysts for C-C bond forming and anionic polymerization reactions from a single macromolecular reagent</t>
  </si>
  <si>
    <t>10.1021/ja107620y</t>
  </si>
  <si>
    <t>Ethanol sensitizes mitochondria to the permeability transition by inhibiting deacetylation of cyclophilin-D mediated by sirtuin-3</t>
  </si>
  <si>
    <t>PMC2987442</t>
  </si>
  <si>
    <t>10.1242/jcs.073502</t>
  </si>
  <si>
    <t>Development and evaluation of an undergraduate training course for developing International Council of Nurses disaster nursing competencies in China</t>
  </si>
  <si>
    <t>Evaluation Studies|Journal Article|Research Support Non-U S Gov't</t>
  </si>
  <si>
    <t>J Nurs Scholarsh</t>
  </si>
  <si>
    <t>1547-5069 (Electronic)|1527-6546 (Linking)</t>
  </si>
  <si>
    <t>10.1111/j.1547-5069.2010.01363.x</t>
  </si>
  <si>
    <t>Immune protection induced on day 10 following administration of the 2009 A/H1N1 pandemic influenza vaccine</t>
  </si>
  <si>
    <t>PMC3000335</t>
  </si>
  <si>
    <t>10.1371/journal.pone.0014270</t>
  </si>
  <si>
    <t>Relation of body mass index, fat mass index and fat-free mass index to blood pressure in children aged 7-12 in Shandong, China</t>
  </si>
  <si>
    <t>Ann Hum Biol</t>
  </si>
  <si>
    <t>1464-5033 (Electronic)|0301-4460 (Linking)</t>
  </si>
  <si>
    <t>10.3109/03014460.2010.544258</t>
  </si>
  <si>
    <t>An island paradigm on the mainland: host population fragmentation impairs the community of avian pathogens</t>
  </si>
  <si>
    <t>PMC3136819</t>
  </si>
  <si>
    <t>Proc Biol Sci</t>
  </si>
  <si>
    <t>1471-2954 (Electronic)|0962-8452 (Linking)</t>
  </si>
  <si>
    <t>10.1098/rspb.2010.1227</t>
  </si>
  <si>
    <t>Physical exercise reduces circulating lipopolysaccharide and TLR4 activation and improves insulin signaling in tissues of DIO rats</t>
  </si>
  <si>
    <t>PMC3046839</t>
  </si>
  <si>
    <t>10.2337/db09-1907</t>
  </si>
  <si>
    <t>Stress associated with group living in a long-lived bird</t>
  </si>
  <si>
    <t>PMC3130225</t>
  </si>
  <si>
    <t>Biol Lett</t>
  </si>
  <si>
    <t>1744-957X (Electronic)|1744-9561 (Linking)</t>
  </si>
  <si>
    <t>10.1098/rsbl.2010.1204</t>
  </si>
  <si>
    <t>Continued controversy on chrysotile biopersistence</t>
  </si>
  <si>
    <t>Comment|Letter</t>
  </si>
  <si>
    <t>Int J Occup Environ Health</t>
  </si>
  <si>
    <t>1077-3525 (Print)|1077-3525 (Linking)</t>
  </si>
  <si>
    <t>10.1179/107735211799031121</t>
  </si>
  <si>
    <t>Influence of drug solubility and lipophilicity on transscleral retinal delivery of six corticosteroids</t>
  </si>
  <si>
    <t>PMC3082374</t>
  </si>
  <si>
    <t>Drug Metab Dispos</t>
  </si>
  <si>
    <t>1521-009X (Electronic)|0090-9556 (Linking)</t>
  </si>
  <si>
    <t>10.1124/dmd.110.037408</t>
  </si>
  <si>
    <t>Novel allelic variants in the canine cyclooxgenase-2 (Cox-2) promoter are associated with renal dysplasia in dogs</t>
  </si>
  <si>
    <t>PMC3035645</t>
  </si>
  <si>
    <t>10.1371/journal.pone.0016684</t>
  </si>
  <si>
    <t>Trabecular meshwork and lens partitioning of corticosteroids: implications for elevated intraocular pressure and cataracts</t>
  </si>
  <si>
    <t>PMC3407594</t>
  </si>
  <si>
    <t>Arch Ophthalmol</t>
  </si>
  <si>
    <t>1538-3601 (Electronic)|0003-9950 (Linking)</t>
  </si>
  <si>
    <t>10.1001/archophthalmol.2011.39</t>
  </si>
  <si>
    <t>c-Kit is essential for alveolar maintenance and protection from emphysema-like disease in mice</t>
  </si>
  <si>
    <t>PMC3136992</t>
  </si>
  <si>
    <t>10.1164/rccm.201007-1157OC</t>
  </si>
  <si>
    <t>Coping with chaos: how disordered contexts promote stereotyping and discrimination</t>
  </si>
  <si>
    <t>10.1126/science.1201068</t>
  </si>
  <si>
    <t>Mechanically facilitated retro 4+2 cycloadditions</t>
  </si>
  <si>
    <t>10.1021/ja201135y</t>
  </si>
  <si>
    <t>Independent predictors and outcomes of unanticipated early postoperative tracheal intubation after nonemergent, noncardiac surgery</t>
  </si>
  <si>
    <t>Anesthesiology</t>
  </si>
  <si>
    <t>1528-1175 (Electronic)|0003-3022 (Linking)</t>
  </si>
  <si>
    <t>10.1097/ALN.0b013e31821cf6de</t>
  </si>
  <si>
    <t>Misregulation of AUXIN RESPONSE FACTOR 8 underlies the developmental abnormalities caused by three distinct viral silencing suppressors in Arabidopsis</t>
  </si>
  <si>
    <t>PMC3093370</t>
  </si>
  <si>
    <t>PLoS Pathog</t>
  </si>
  <si>
    <t>1553-7374 (Electronic)|1553-7366 (Linking)</t>
  </si>
  <si>
    <t>10.1371/journal.ppat.1002035</t>
  </si>
  <si>
    <t>Non-adaptive origins of interactome complexity</t>
  </si>
  <si>
    <t>PMC3121905</t>
  </si>
  <si>
    <t>Nature</t>
  </si>
  <si>
    <t>1476-4687 (Electronic)|0028-0836 (Linking)</t>
  </si>
  <si>
    <t>10.1038/nature09992</t>
  </si>
  <si>
    <t>Subacute sclerosing panencephalitis presenting as mania</t>
  </si>
  <si>
    <t>Case Reports|Letter</t>
  </si>
  <si>
    <t>J Neuropsychiatry Clin Neurosci</t>
  </si>
  <si>
    <t>1545-7222 (Electronic)|0895-0172 (Linking)</t>
  </si>
  <si>
    <t>10.1176/appi.neuropsych.23.2.E15|10.1176/jnp.23.2.jnpe15</t>
  </si>
  <si>
    <t>Escitalopram and ischemic stroke: causal or chance association?</t>
  </si>
  <si>
    <t>10.1176/appi.neuropsych.23.2.E38|10.1176/jnp.23.2.jnpe38</t>
  </si>
  <si>
    <t>Delirium associated with olanzapine therapy in an elderly man with bipolar affective disorder</t>
  </si>
  <si>
    <t>10.1176/appi.neuropsych.23.2.E54|10.1176/jnp.23.2.jnpe54</t>
  </si>
  <si>
    <t>Src subfamily kinases regulate nuclear export and degradation of transcription factor Nrf2 to switch off Nrf2-mediated antioxidant activation of cytoprotective gene expression</t>
  </si>
  <si>
    <t>PMC3190690</t>
  </si>
  <si>
    <t>10.1074/jbc.M111.255042</t>
  </si>
  <si>
    <t>Fabrication of highly uniform nanoparticles from recombinant silk-elastin-like protein polymers for therapeutic agent delivery</t>
  </si>
  <si>
    <t>PMC3860367</t>
  </si>
  <si>
    <t>ACS Nano</t>
  </si>
  <si>
    <t>1936-086X (Electronic)|1936-0851 (Linking)</t>
  </si>
  <si>
    <t>10.1021/nn103585f</t>
  </si>
  <si>
    <t>What makes an accurate and reliable subject-specific finite element model? A case study of an elephant femur</t>
  </si>
  <si>
    <t>Journal Article|Research Support Non-U S Gov't|Retracted Publication|Validation Studies</t>
  </si>
  <si>
    <t>PMC3243395</t>
  </si>
  <si>
    <t>J R Soc Interface</t>
  </si>
  <si>
    <t>1742-5662 (Electronic)|1742-5662 (Linking)</t>
  </si>
  <si>
    <t>10.1098/rsif.2011.0323</t>
  </si>
  <si>
    <t>Exvivo experiments of human ovarian cancer ascites-derived exosomes presented by dendritic cells derived from umbilical cord blood for immunotherapy treatment</t>
  </si>
  <si>
    <t>PMC3161644</t>
  </si>
  <si>
    <t>Clin Med Oncol</t>
  </si>
  <si>
    <t>1177-9314 (Linking)</t>
  </si>
  <si>
    <t>Unclicking the click: mechanically facilitated 1,3-dipolar cycloreversions</t>
  </si>
  <si>
    <t>Journal Article|Research Support Non-U S Gov't|Research Support U S Gov't Non-P H S|Retracted Publication</t>
  </si>
  <si>
    <t>10.1126/science.1207934</t>
  </si>
  <si>
    <t>Probable psychosis associated with levetiracetam: a case report</t>
  </si>
  <si>
    <t>10.1176/appi.neuropsych.23.3.E19|10.1176/jnp.23.3.jnpe19</t>
  </si>
  <si>
    <t>Cardiac stem cells in patients with ischaemic cardiomyopathy (SCIPIO): initial results of a randomised phase 1 trial</t>
  </si>
  <si>
    <t>Clinical Trial Phase I|Journal Article|Randomized Controlled Trial|Research Support N I H Extramural|Research Support Non-U S Gov't</t>
  </si>
  <si>
    <t>PMC3614010</t>
  </si>
  <si>
    <t>10.1016/s0140-6736(11)61590-0</t>
  </si>
  <si>
    <t>Tracheobronchial transplantation with a stem-cell-seeded bioartificial nanocomposite: a proof-of-concept study</t>
  </si>
  <si>
    <t>10.1016/s0140-6736(11)61715-7</t>
  </si>
  <si>
    <t>Anti-citrullinated peptide antibodies and rheumatoid factor in Sudanese patients with Leishmania donovani infection</t>
  </si>
  <si>
    <t>Rev Bras Reumatol</t>
  </si>
  <si>
    <t>1809-4570 (Electronic)|0482-5004 (Linking)</t>
  </si>
  <si>
    <t>Subfunctionalization reduces the fitness cost of gene duplication in humans by buffering dosage imbalances</t>
  </si>
  <si>
    <t>PMC3280233</t>
  </si>
  <si>
    <t>BMC Genomics</t>
  </si>
  <si>
    <t>1471-2164 (Electronic)|1471-2164 (Linking)</t>
  </si>
  <si>
    <t>10.1186/1471-2164-12-604</t>
  </si>
  <si>
    <t>Necrotizing fasciitis: literature review of contemporary strategies for diagnosing and management with three case reports: torso, abdominal wall, upper and lower limbs</t>
  </si>
  <si>
    <t>PMC3310784</t>
  </si>
  <si>
    <t>World J Emerg Surg</t>
  </si>
  <si>
    <t>1749-7922 (Electronic)|1749-7922 (Linking)</t>
  </si>
  <si>
    <t>10.1186/1749-7922-6-46</t>
  </si>
  <si>
    <t>Skin-derived fibroblasts for the treatment of refractory Achilles tendinosis: preliminary short-term results</t>
  </si>
  <si>
    <t>Journal Article|Randomized Controlled Trial|Retracted Publication</t>
  </si>
  <si>
    <t>J Bone Joint Surg Am</t>
  </si>
  <si>
    <t>1535-1386 (Electronic)|0021-9355 (Linking)</t>
  </si>
  <si>
    <t>10.2106/jbjs.j.00781</t>
  </si>
  <si>
    <t>A review of the epidemiology of oral and pharyngeal carcinoma: update</t>
  </si>
  <si>
    <t>PMC3292826</t>
  </si>
  <si>
    <t>Head Neck Oncol</t>
  </si>
  <si>
    <t>1758-3284 (Electronic)|1758-3284 (Linking)</t>
  </si>
  <si>
    <t>10.1186/1758-3284-4-1</t>
  </si>
  <si>
    <t>Randomized clinical trial of LigaSure versus conventional suture ligation in thyroid surgery</t>
  </si>
  <si>
    <t>PMC3277470</t>
  </si>
  <si>
    <t>10.1186/1758-3284-4-2</t>
  </si>
  <si>
    <t>Equilibrative nucleoside transporter 1 (ENT1) regulates postischemic blood flow during acute kidney injury in mice</t>
  </si>
  <si>
    <t>PMC3266792</t>
  </si>
  <si>
    <t>10.1172/jci60214</t>
  </si>
  <si>
    <t>Toxic epidermal necrolysis: five years of treatment experience from a burn unit</t>
  </si>
  <si>
    <t>J Am Acad Dermatol</t>
  </si>
  <si>
    <t>1097-6787 (Electronic)|0190-9622 (Linking)</t>
  </si>
  <si>
    <t>10.1016/j.jaad.2011.12.014</t>
  </si>
  <si>
    <t>Transient photothermal spectra of plasmonic nanobubbles</t>
  </si>
  <si>
    <t>Langmuir</t>
  </si>
  <si>
    <t>1520-5827 (Electronic)|0743-7463 (Linking)</t>
  </si>
  <si>
    <t>A decision support system for quality of life in head and neck oncology patients</t>
  </si>
  <si>
    <t>PMC3296664</t>
  </si>
  <si>
    <t>10.1186/1758-3284-4-3</t>
  </si>
  <si>
    <t>Dysregulation of claudin-5 in HIV-induced interstitial pneumonitis and lung vascular injury. Protective role of peroxisome proliferator-activated receptor-gamma</t>
  </si>
  <si>
    <t>PMC4226025</t>
  </si>
  <si>
    <t>10.1164/rccm.201106-1151OC</t>
  </si>
  <si>
    <t>Effect of speech rate manipulations on articulatory dynamics in severe traumatic brain injury: an EMA and EPG study</t>
  </si>
  <si>
    <t>Brain Inj</t>
  </si>
  <si>
    <t>1362-301X (Electronic)|0269-9052 (Linking)</t>
  </si>
  <si>
    <t>10.3109/02699052.2011.650664</t>
  </si>
  <si>
    <t>Chronic periodic fluid redistribution effect on muscle calcium in healthy subjects during prolonged hypokinesia</t>
  </si>
  <si>
    <t>J Physiol Sci</t>
  </si>
  <si>
    <t>1880-6562 (Electronic)|1880-6546 (Linking)</t>
  </si>
  <si>
    <t>10.1007/s12576-012-0202-2</t>
  </si>
  <si>
    <t>GRIM-19-mediated translocation of STAT3 to mitochondria is necessary for TNF-induced necroptosis</t>
  </si>
  <si>
    <t>PMC3434811</t>
  </si>
  <si>
    <t>10.1242/jcs.103093</t>
  </si>
  <si>
    <t>Etiology analysis and computed tomography imaging of a tonsillar inflammatory myofibroblastic tumor: report of an immunocompetent patient and brief review</t>
  </si>
  <si>
    <t>PMC3327629</t>
  </si>
  <si>
    <t>10.1186/1758-3284-4-4</t>
  </si>
  <si>
    <t>The effect of tobacco and alcohol and their reduction/cessation on mortality in oral cancer patients: short communication</t>
  </si>
  <si>
    <t>PMC3329636</t>
  </si>
  <si>
    <t>10.1186/1758-3284-4-6</t>
  </si>
  <si>
    <t>cTNM vs. pTNM: the effect of not applying ultrasonography in the identification of cervical nodal disease</t>
  </si>
  <si>
    <t>PMC3351374</t>
  </si>
  <si>
    <t>10.1186/1758-3284-4-5</t>
  </si>
  <si>
    <t>Primary squamous cell carcinoma of thyroid: a case report and review of literature</t>
  </si>
  <si>
    <t>PMC3331844</t>
  </si>
  <si>
    <t>10.1186/1758-3284-4-8</t>
  </si>
  <si>
    <t>The prognostic significance of p63 and Ki-67 expression in myoepithelial carcinoma</t>
  </si>
  <si>
    <t>PMC3331847</t>
  </si>
  <si>
    <t>10.1186/1758-3284-4-9</t>
  </si>
  <si>
    <t>Nimesulide inhibited the growth of hypopharyngeal carcinoma cells via suppressing Survivin expression</t>
  </si>
  <si>
    <t>PMC3364892</t>
  </si>
  <si>
    <t>10.1186/1758-3284-4-7</t>
  </si>
  <si>
    <t>Parapharyngeal space hemangiopericytoma treated with surgery and postoperative radiation--a case report</t>
  </si>
  <si>
    <t>PMC3349527</t>
  </si>
  <si>
    <t>10.1186/1758-3284-4-10</t>
  </si>
  <si>
    <t>Dual regeneration of muscle and nerve by intravenous administration of human amniotic fluid-derived mesenchymal stem cells regulated by stromal cell-derived factor-1alpha in a sciatic nerve injury model</t>
  </si>
  <si>
    <t>J Neurosurg</t>
  </si>
  <si>
    <t>1933-0693 (Electronic)|0022-3085 (Linking)</t>
  </si>
  <si>
    <t>10.3171/2012.2.jns111360</t>
  </si>
  <si>
    <t>Knockdown of aberrantly expressed nuclear localized decorin attenuates tumour angiogenesis related mediators in oral cancer progression model in vitro</t>
  </si>
  <si>
    <t>PMC3370992</t>
  </si>
  <si>
    <t>10.1186/1758-3284-4-11</t>
  </si>
  <si>
    <t>Chalcone-based small-molecule inhibitors attenuate malignant phenotype via targeting deubiquitinating enzymes</t>
  </si>
  <si>
    <t>PMC3372381</t>
  </si>
  <si>
    <t>Cell Cycle</t>
  </si>
  <si>
    <t>1551-4005 (Electronic)|1551-4005 (Linking)</t>
  </si>
  <si>
    <t>10.4161/cc.20174</t>
  </si>
  <si>
    <t>A retrospective, deformable registration analysis of the impact of PET-CT planning on patterns of failure in stereotactic body radiation therapy for recurrent head and neck cancer</t>
  </si>
  <si>
    <t>PMC3414786</t>
  </si>
  <si>
    <t>10.1186/1758-3284-4-12</t>
  </si>
  <si>
    <t>Clear cell chondrosarcoma of the head and neck</t>
  </si>
  <si>
    <t>PMC3350400</t>
  </si>
  <si>
    <t>10.1186/1758-3284-4-13</t>
  </si>
  <si>
    <t>Delay in pathological tissue processing time vs. mortality in oral cancer: short communication</t>
  </si>
  <si>
    <t>PMC3414778</t>
  </si>
  <si>
    <t>10.1186/1758-3284-4-14</t>
  </si>
  <si>
    <t>The cost burden of oral, oral pharyngeal, and salivary gland cancers in three groups: commercial insurance, Medicare, and Medicaid</t>
  </si>
  <si>
    <t>PMC3503554</t>
  </si>
  <si>
    <t>10.1186/1758-3284-4-15</t>
  </si>
  <si>
    <t>Photodynamic therapy in the management of potentially malignant and malignant oral disorders</t>
  </si>
  <si>
    <t>PMC3629701</t>
  </si>
  <si>
    <t>10.1186/1758-3284-4-16</t>
  </si>
  <si>
    <t>CO2 lasers in the management of potentially malignant and malignant oral disorders</t>
  </si>
  <si>
    <t>PMC3448505</t>
  </si>
  <si>
    <t>10.1186/1758-3284-4-17</t>
  </si>
  <si>
    <t>Expression of Glut-1, HIF-1alpha, PI3K and p-Akt in a case of ceruminous adenoma</t>
  </si>
  <si>
    <t>PMC3414790</t>
  </si>
  <si>
    <t>10.1186/1758-3284-4-18</t>
  </si>
  <si>
    <t>Systemic therapy in the management of metastatic or advanced salivary gland cancers</t>
  </si>
  <si>
    <t>PMC3414773</t>
  </si>
  <si>
    <t>10.1186/1758-3284-4-19</t>
  </si>
  <si>
    <t>Brachytelephalangic chondrodysplasia punctata: a case series to further delineate the phenotype</t>
  </si>
  <si>
    <t>Clin Dysmorphol</t>
  </si>
  <si>
    <t>1473-5717 (Electronic)|0962-8827 (Linking)</t>
  </si>
  <si>
    <t>10.1097/MCD.0b013e32835439cd</t>
  </si>
  <si>
    <t>Tongue cancer in young patients: case report of a 26-year-old patient</t>
  </si>
  <si>
    <t>PMC3414792</t>
  </si>
  <si>
    <t>10.1186/1758-3284-4-20</t>
  </si>
  <si>
    <t>Reconstruction of scalp defects with the radial forearm free flap</t>
  </si>
  <si>
    <t>PMC3414765</t>
  </si>
  <si>
    <t>10.1186/1758-3284-4-21</t>
  </si>
  <si>
    <t>The use of specific anti-growth factor antibodies to abrogate the oncological consequences of transfusion in head &amp; neck squamous cell carcinoma: an in vitro study</t>
  </si>
  <si>
    <t>PMC3448501</t>
  </si>
  <si>
    <t>10.1186/1758-3284-4-22</t>
  </si>
  <si>
    <t>Clinical use of Dieletrophoresis separation for live Adipose derived stem cells</t>
  </si>
  <si>
    <t>PMC3477126</t>
  </si>
  <si>
    <t>J Transl Med</t>
  </si>
  <si>
    <t>1479-5876 (Electronic)|1479-5876 (Linking)</t>
  </si>
  <si>
    <t>10.1186/1479-5876-10-99</t>
  </si>
  <si>
    <t>Definitive radiotherapy for early stage glottic cancer by 6 MV photons</t>
  </si>
  <si>
    <t>PMC3448507</t>
  </si>
  <si>
    <t>10.1186/1758-3284-4-23</t>
  </si>
  <si>
    <t>Branchial cysts within the parotid salivary gland</t>
  </si>
  <si>
    <t>PMC3414791</t>
  </si>
  <si>
    <t>10.1186/1758-3284-4-24</t>
  </si>
  <si>
    <t>A patient with ulcerated calcifying epithelioma of Malherbe in the pinna: case report</t>
  </si>
  <si>
    <t>PMC3414780</t>
  </si>
  <si>
    <t>10.1186/1758-3284-4-25</t>
  </si>
  <si>
    <t>Computed tomography and pathological findings of five nasal neurilemmomas</t>
  </si>
  <si>
    <t>PMC3448516</t>
  </si>
  <si>
    <t>10.1186/1758-3284-4-26</t>
  </si>
  <si>
    <t>Metastatic rhabdomyosarcoma of the thyroid gland, a case report</t>
  </si>
  <si>
    <t>PMC3448520</t>
  </si>
  <si>
    <t>10.1186/1758-3284-4-27</t>
  </si>
  <si>
    <t>Squamous cell carcinoma of the oral cavity and the oropharynx in patients less than 40 years of age: a 20-year analysis</t>
  </si>
  <si>
    <t>PMC3414801</t>
  </si>
  <si>
    <t>10.1186/1758-3284-4-28</t>
  </si>
  <si>
    <t>Structural validation of oral mucosal tissue using optical coherence tomography</t>
  </si>
  <si>
    <t>PMC3414779</t>
  </si>
  <si>
    <t>10.1186/1758-3284-4-29</t>
  </si>
  <si>
    <t>Solitary giant neurofibroma of the neck subjected to photodynamic therapy: case study</t>
  </si>
  <si>
    <t>PMC3509409</t>
  </si>
  <si>
    <t>10.1186/1758-3284-4-30</t>
  </si>
  <si>
    <t>Oral sex, cancer and death: sexually transmitted cancers</t>
  </si>
  <si>
    <t>PMC3448502</t>
  </si>
  <si>
    <t>10.1186/1758-3284-4-31</t>
  </si>
  <si>
    <t>Enhanced patient reported outcome measurement suitable for head and neck cancer follow-up clinics</t>
  </si>
  <si>
    <t>PMC3448513</t>
  </si>
  <si>
    <t>10.1186/1758-3284-4-32</t>
  </si>
  <si>
    <t>A patient with primary Burkitt's lymphoma of the postnasal space: case report</t>
  </si>
  <si>
    <t>PMC3414781</t>
  </si>
  <si>
    <t>10.1186/1758-3284-4-33</t>
  </si>
  <si>
    <t>Positron emission tomography in the detection of occult primary head and neck carcinoma: a retrospective study</t>
  </si>
  <si>
    <t>PMC3448517</t>
  </si>
  <si>
    <t>10.1186/1758-3284-4-34</t>
  </si>
  <si>
    <t>Granulocyte colony-stimulating factor-producing squamous cell carcinoma of the lower gingiva: a case report</t>
  </si>
  <si>
    <t>PMC3414787</t>
  </si>
  <si>
    <t>10.1186/1758-3284-4-35</t>
  </si>
  <si>
    <t>Spinal metastasis in head and neck cancer</t>
  </si>
  <si>
    <t>PMC3448515</t>
  </si>
  <si>
    <t>10.1186/1758-3284-4-36</t>
  </si>
  <si>
    <t>Analysis of the compatibility of dental implant systems in fibula free flap reconstruction</t>
  </si>
  <si>
    <t>PMC3448503</t>
  </si>
  <si>
    <t>10.1186/1758-3284-4-37</t>
  </si>
  <si>
    <t>p16 overexpression in malignant and premalignant lesions of the oral and esophageal mucosa following allogeneic hematopoietic stem cell transplantation</t>
  </si>
  <si>
    <t>PMC3448523</t>
  </si>
  <si>
    <t>10.1186/1758-3284-4-38</t>
  </si>
  <si>
    <t>Spinal metastasis in thyroid cancer</t>
  </si>
  <si>
    <t>PMC3466148</t>
  </si>
  <si>
    <t>10.1186/1758-3284-4-39</t>
  </si>
  <si>
    <t>Feasibility of recruitment to an oral dysplasia trial in the United Kingdom</t>
  </si>
  <si>
    <t>PMC3448506</t>
  </si>
  <si>
    <t>10.1186/1758-3284-4-40</t>
  </si>
  <si>
    <t>Effect of human beta-defensin-3 on head and neck cancer cell migration using micro-fabricated cell islands</t>
  </si>
  <si>
    <t>PMC3448511</t>
  </si>
  <si>
    <t>10.1186/1758-3284-4-41</t>
  </si>
  <si>
    <t>Alveolar macrophages from overweight/obese subjects with asthma demonstrate a proinflammatory phenotype</t>
  </si>
  <si>
    <t>PMC3443798</t>
  </si>
  <si>
    <t>10.1164/rccm.201109-1671OC</t>
  </si>
  <si>
    <t>Serological evidence of Ebola virus infection in Indonesian orangutans</t>
  </si>
  <si>
    <t>PMC3399888</t>
  </si>
  <si>
    <t>10.1371/journal.pone.0040740</t>
  </si>
  <si>
    <t>Interleukin-24 mediates apoptosis in human B-cells through early activation of cell cycle arrest followed by late induction of the mitochondrial apoptosis pathway</t>
  </si>
  <si>
    <t>Leuk Lymphoma</t>
  </si>
  <si>
    <t>1029-2403 (Electronic)|1026-8022 (Linking)</t>
  </si>
  <si>
    <t>10.3109/10428194.2012.717079</t>
  </si>
  <si>
    <t>Intravitreal Poly(L-lactide) Microparticles Sustain Retinal and Choroidal Delivery of TG-0054, a Hydrophilic Drug Intended for Neovascular Diseases</t>
  </si>
  <si>
    <t>PMC3416885</t>
  </si>
  <si>
    <t>Drug Deliv Transl Res</t>
  </si>
  <si>
    <t>2190-393X (Print)|2190-393X (Linking)</t>
  </si>
  <si>
    <t>10.1007/s13346-010-0009-8</t>
  </si>
  <si>
    <t>Tub has a key role in insulin and leptin signaling and action in vivo in hypothalamic nuclei</t>
  </si>
  <si>
    <t>PMC3526052</t>
  </si>
  <si>
    <t>10.2337/db11-1388</t>
  </si>
  <si>
    <t>Sirtuin-3 modulates Bak- and Bax-dependent apoptosis</t>
  </si>
  <si>
    <t>PMC3603519</t>
  </si>
  <si>
    <t>10.1242/jcs.115188</t>
  </si>
  <si>
    <t>Autophagy as a new therapeutic target in Duchenne muscular dystrophy</t>
  </si>
  <si>
    <t>PMC3542595</t>
  </si>
  <si>
    <t>Cell Death Dis</t>
  </si>
  <si>
    <t>2041-4889 (Electronic)</t>
  </si>
  <si>
    <t>10.1038/cddis.2012.159</t>
  </si>
  <si>
    <t>Structural and functional brain connectivity in presymptomatic familial frontotemporal dementia</t>
  </si>
  <si>
    <t>PMC3598452</t>
  </si>
  <si>
    <t>Neurology</t>
  </si>
  <si>
    <t>1526-632X (Electronic)|0028-3878 (Linking)</t>
  </si>
  <si>
    <t>10.1212/WNL.0b013e31828407bc</t>
  </si>
  <si>
    <t>The American Academy of Neurology's top five choosing wisely recommendations</t>
  </si>
  <si>
    <t>10.1212/WNL.0b013e31828aab14</t>
  </si>
  <si>
    <t>Sexual behaviors among men who have sex with men: a quantitative cross sectional study in Kathmandu Valley, Nepal</t>
  </si>
  <si>
    <t>PMC3639115</t>
  </si>
  <si>
    <t>HIV AIDS (Auckl)</t>
  </si>
  <si>
    <t>1179-1373 (Linking)</t>
  </si>
  <si>
    <t>10.2147/hiv.s42795</t>
  </si>
  <si>
    <t>A moderated mediation model: racial discrimination, coping strategies, and racial identity among Black adolescents</t>
  </si>
  <si>
    <t>Child Dev</t>
  </si>
  <si>
    <t>1467-8624 (Electronic)|0009-3920 (Linking)</t>
  </si>
  <si>
    <t>10.1111/cdev.12122</t>
  </si>
  <si>
    <t>Autologous fat transfer with in-situ mediation (AIM): a novel and compliant method of adult mesenchymal stem cell therapy</t>
  </si>
  <si>
    <t>PMC3679930</t>
  </si>
  <si>
    <t>10.1186/1479-5876-11-136</t>
  </si>
  <si>
    <t>Geographical differences associated with single-nucleotide polymorphisms (SNPs) in nine gene targets among resistant clinical isolates of Mycobacterium tuberculosis</t>
  </si>
  <si>
    <t>PMC3993696</t>
  </si>
  <si>
    <t>J Clin Microbiol</t>
  </si>
  <si>
    <t>1098-660X (Electronic)|0095-1137 (Linking)</t>
  </si>
  <si>
    <t>10.1128/jcm.00857-13</t>
  </si>
  <si>
    <t>Effects of chronic exposure to 0.5 Hz and 5 Hz flickering illumination on the eye growth of guinea pigs</t>
  </si>
  <si>
    <t>Curr Eye Res</t>
  </si>
  <si>
    <t>1460-2202 (Electronic)|0271-3683 (Linking)</t>
  </si>
  <si>
    <t>10.3109/02713683.2013.807931</t>
  </si>
  <si>
    <t>Comparison of central line-associated bloodstream infection rates when changing to a zero fluid displacement intravenous needleless connector in acute care settings</t>
  </si>
  <si>
    <t>Am J Infect Control</t>
  </si>
  <si>
    <t>1527-3296 (Electronic)|0196-6553 (Linking)</t>
  </si>
  <si>
    <t>10.1016/j.ajic.2013.05.023</t>
  </si>
  <si>
    <t>Hemorrhagic complications of thoracentesis and small-bore chest tube placement in patients taking clopidogrel</t>
  </si>
  <si>
    <t>Ann Am Thorac Soc</t>
  </si>
  <si>
    <t>2325-6621 (Electronic)|2325-6621 (Linking)</t>
  </si>
  <si>
    <t>10.1513/AnnalsATS.201303-050OC</t>
  </si>
  <si>
    <t>Co-Receptor CD8-Mediated Modulation of T-Cell Receptor Functional Sensitivity and Epitope Recognition Degeneracy</t>
  </si>
  <si>
    <t>PMC3801161</t>
  </si>
  <si>
    <t>Front Immunol</t>
  </si>
  <si>
    <t>1664-3224 (Linking)</t>
  </si>
  <si>
    <t>10.3389/fimmu.2013.00329</t>
  </si>
  <si>
    <t>RNAi-dependent and independent control of LINE1 accumulation and mobility in mouse embryonic stem cells</t>
  </si>
  <si>
    <t>PMC3820764</t>
  </si>
  <si>
    <t>10.1371/journal.pgen.1003791</t>
  </si>
  <si>
    <t>Epigenetic therapy in human choriocarcinoma</t>
  </si>
  <si>
    <t>PMC3837331</t>
  </si>
  <si>
    <t>Cancers (Basel)</t>
  </si>
  <si>
    <t>2072-6694 (Linking)</t>
  </si>
  <si>
    <t>10.3390/cancers2031683</t>
  </si>
  <si>
    <t>Mitoneet mediates TNFalpha-induced necroptosis promoted by exposure to fructose and ethanol</t>
  </si>
  <si>
    <t>PMC3924205</t>
  </si>
  <si>
    <t>10.1242/jcs.140764</t>
  </si>
  <si>
    <t>Herpes zoster as a risk factor for stroke and TIA: a retrospective cohort study in the UK</t>
  </si>
  <si>
    <t>PMC3902756</t>
  </si>
  <si>
    <t>10.1212/wnl.0000000000000038</t>
  </si>
  <si>
    <t>Exercise training decreases mitogen-activated protein kinase phosphatase-3 expression and suppresses hepatic gluconeogenesis in obese mice</t>
  </si>
  <si>
    <t>PMC3961090</t>
  </si>
  <si>
    <t>10.1113/jphysiol.2013.264002</t>
  </si>
  <si>
    <t>Prevalence of hepatitis B and hepatitis C infection in Libya: results from a national population based survey</t>
  </si>
  <si>
    <t>PMC3893419</t>
  </si>
  <si>
    <t>BMC Infect Dis</t>
  </si>
  <si>
    <t>1471-2334 (Electronic)|1471-2334 (Linking)</t>
  </si>
  <si>
    <t>10.1186/1471-2334-14-17</t>
  </si>
  <si>
    <t>Human amniotic epithelial cells can differentiate into granulosa cells and restore folliculogenesis in a mouse model of chemotherapy-induced premature ovarian failure</t>
  </si>
  <si>
    <t>PMC3854701</t>
  </si>
  <si>
    <t>Stem Cell Res Ther</t>
  </si>
  <si>
    <t>1757-6512 (Electronic)|1757-6512 (Linking)</t>
  </si>
  <si>
    <t>10.1186/scrt335</t>
  </si>
  <si>
    <t>Arsenic sulfide promotes apoptosis in retinoid acid resistant human acute promyelocytic leukemic NB4-R1 cells through downregulation of SET protein</t>
  </si>
  <si>
    <t>PMC3890287</t>
  </si>
  <si>
    <t>10.1371/journal.pone.0083184</t>
  </si>
  <si>
    <t>Bacillus pumilus reveals a remarkably high resistance to hydrogen peroxide provoked oxidative stress</t>
  </si>
  <si>
    <t>PMC3896406</t>
  </si>
  <si>
    <t>10.1371/journal.pone.0085625</t>
  </si>
  <si>
    <t>A space efficient flexible pivot selection approach to evaluate determinant and inverse of a matrix</t>
  </si>
  <si>
    <t>PMC3911988</t>
  </si>
  <si>
    <t>10.1371/journal.pone.0087219</t>
  </si>
  <si>
    <t>Predation selectively culls medium-sized species from island mammal faunas</t>
  </si>
  <si>
    <t>PMC4013693</t>
  </si>
  <si>
    <t>10.1098/rsbl.2013.1066</t>
  </si>
  <si>
    <t>A cross-sectional study on perception of stigma by Chinese schizophrenia patients</t>
  </si>
  <si>
    <t>PMC3971935</t>
  </si>
  <si>
    <t>Neuropsychiatr Dis Treat</t>
  </si>
  <si>
    <t>1176-6328 (Print)|1176-6328 (Linking)</t>
  </si>
  <si>
    <t>10.2147/ndt.s54115</t>
  </si>
  <si>
    <t>Synthetic versions of firefly luciferase and Renilla luciferase reporter genes that resist transgene silencing in sugarcane</t>
  </si>
  <si>
    <t>PMC4021088</t>
  </si>
  <si>
    <t>BMC Plant Biol</t>
  </si>
  <si>
    <t>1471-2229 (Electronic)|1471-2229 (Linking)</t>
  </si>
  <si>
    <t>10.1186/1471-2229-14-92</t>
  </si>
  <si>
    <t>Anthropometric indices of obesity and type 2 diabetes in Bangladeshi population: Chandra Rural Diabetes Study (CRDS)</t>
  </si>
  <si>
    <t>Obes Res Clin Pract</t>
  </si>
  <si>
    <t>1871-403X (Print)|1871-403X (Linking)</t>
  </si>
  <si>
    <t>10.1016/j.orcp.2013.06.001</t>
  </si>
  <si>
    <t>Experimental evidence of massive-scale emotional contagion through social networks</t>
  </si>
  <si>
    <t>PMC4066473</t>
  </si>
  <si>
    <t>10.1073/pnas.1320040111</t>
  </si>
  <si>
    <t>Laser pulse duration is critical for the generation of plasmonic nanobubbles</t>
  </si>
  <si>
    <t>PMC4082386</t>
  </si>
  <si>
    <t>Coxsackievirus A6 associated hand, foot and mouth disease in adults: clinical presentation and review of the literature</t>
  </si>
  <si>
    <t>J Clin Virol</t>
  </si>
  <si>
    <t>1873-5967 (Electronic)|1386-6532 (Linking)</t>
  </si>
  <si>
    <t>10.1016/j.jcv.2014.04.023</t>
  </si>
  <si>
    <t>A unifying mechanism for the rearrangement of vinyl allene oxide geometric isomers to cyclopentenones</t>
  </si>
  <si>
    <t>Org Biomol Chem</t>
  </si>
  <si>
    <t>1477-0539 (Electronic)|1477-0520 (Linking)</t>
  </si>
  <si>
    <t>10.1039/c4ob00562g</t>
  </si>
  <si>
    <t>Re-laparotomy after caesarean deliveries: risk factors and how to avoid?</t>
  </si>
  <si>
    <t>Journal Article|Observational Study</t>
  </si>
  <si>
    <t>J Obstet Gynaecol</t>
  </si>
  <si>
    <t>1364-6893 (Electronic)|0144-3615 (Linking)</t>
  </si>
  <si>
    <t>10.3109/01443615.2014.929644</t>
  </si>
  <si>
    <t>Water hyacinth: a possible alternative rate retarding natural polymer used in sustained release tablet design</t>
  </si>
  <si>
    <t>PMC4052803</t>
  </si>
  <si>
    <t>Front Pharmacol</t>
  </si>
  <si>
    <t>1663-9812 (Linking)</t>
  </si>
  <si>
    <t>10.3389/fphar.2014.00137</t>
  </si>
  <si>
    <t>RETRACTED: Effect of early versus late or no tracheostomy on mortality of critically ill patients receiving mechanical ventilation: a systematic review and meta-analysis</t>
  </si>
  <si>
    <t>Lancet Respir Med</t>
  </si>
  <si>
    <t>2213-2600 (Print)|2213-2600 (Linking)</t>
  </si>
  <si>
    <t>10.1016/s2213-2600(14)70125-0</t>
  </si>
  <si>
    <t>Molecular imaging of peroxynitrite with HKGreen-4 in live cells and tissues</t>
  </si>
  <si>
    <t>10.1021/ja504624q</t>
  </si>
  <si>
    <t>Measles-mumps-rubella vaccination timing and autism among young African American boys: a reanalysis of CDC data</t>
  </si>
  <si>
    <t>PMC4128611</t>
  </si>
  <si>
    <t>Transl Neurodegener</t>
  </si>
  <si>
    <t>2047-9158 (Linking)</t>
  </si>
  <si>
    <t>10.1186/2047-9158-3-16</t>
  </si>
  <si>
    <t>Diagnostic efficacy of adenosine deaminase levels in cerebrospinal fluid in patients of tubercular meningitis: A comparison with PCR for Mycobacterium Tuberculosis</t>
  </si>
  <si>
    <t>PMC4116978</t>
  </si>
  <si>
    <t>Ann Neurosci</t>
  </si>
  <si>
    <t>0972-7531 (Print)|0972-7531 (Linking)</t>
  </si>
  <si>
    <t>10.5214/ans.0972-7531.1017306</t>
  </si>
  <si>
    <t>The functional role of long non-coding RNAs and epigenetics</t>
  </si>
  <si>
    <t>PMC4177375</t>
  </si>
  <si>
    <t>Biol Proced Online</t>
  </si>
  <si>
    <t>1480-9222 (Linking)</t>
  </si>
  <si>
    <t>10.1186/1480-9222-16-11</t>
  </si>
  <si>
    <t>MicroRNA profile of tumorigenic cells during carcinogenesis of lung adenocarcinoma</t>
  </si>
  <si>
    <t>J Cell Biochem</t>
  </si>
  <si>
    <t>1097-4644 (Electronic)|0730-2312 (Linking)</t>
  </si>
  <si>
    <t>10.1002/jcb.24999</t>
  </si>
  <si>
    <t>Political science. When contact changes minds: an experiment on transmission of support for gay equality</t>
  </si>
  <si>
    <t>10.1126/science.1256151</t>
  </si>
  <si>
    <t>Prospective Clinical and Radiographic Results of Activ L Total Disk Replacement at 1- to 3-Year Follow-up</t>
  </si>
  <si>
    <t>J Spinal Disord Tech</t>
  </si>
  <si>
    <t>1539-2465 (Electronic)|1536-0652 (Linking)</t>
  </si>
  <si>
    <t>10.1097/bsd.0000000000000237</t>
  </si>
  <si>
    <t>Questioning the HIV-AIDS Hypothesis: 30 Years of Dissent</t>
  </si>
  <si>
    <t>PMC4172096</t>
  </si>
  <si>
    <t>Front Public Health</t>
  </si>
  <si>
    <t>2296-2565 (Linking)</t>
  </si>
  <si>
    <t>10.3389/fpubh.2014.00154</t>
  </si>
  <si>
    <t>Fabrication of cyclodextrins-procainamide supramolecular self-assembly: shape-shifting of nanosheet into microtubular structure</t>
  </si>
  <si>
    <t>Carbohydr Polym</t>
  </si>
  <si>
    <t>1879-1344 (Electronic)|0144-8617 (Linking)</t>
  </si>
  <si>
    <t>10.1016/j.carbpol.2015.01.005</t>
  </si>
  <si>
    <t>T cell metabolism. The protein LEM promotes CD8(+) T cell immunity through effects on mitochondrial respiration</t>
  </si>
  <si>
    <t>10.1126/science.aaa7516</t>
  </si>
  <si>
    <t>Chronic vitamin A-enriched diet feeding induces body weight gain and adiposity in lean and glucose-intolerant obese rats of WNIN/GR-Ob strain</t>
  </si>
  <si>
    <t>1469-445X (Electronic)|0958-0670 (Linking)</t>
  </si>
  <si>
    <t>10.1113/ep085027</t>
  </si>
  <si>
    <t>Sequences enhancing cassava mosaic disease symptoms occur in the cassava genome and are associated with South African cassava mosaic virus infection</t>
  </si>
  <si>
    <t>Mol Genet Genomics</t>
  </si>
  <si>
    <t>1617-4623 (Electronic)|1617-4623 (Linking)</t>
  </si>
  <si>
    <t>10.1007/s00438-015-1049-z</t>
  </si>
  <si>
    <t>Epidemiological investigation of MERS-CoV spread in a single hospital in South Korea, May to June 2015</t>
  </si>
  <si>
    <t>Euro Surveill</t>
  </si>
  <si>
    <t>1560-7917 (Electronic)|1025-496X (Linking)</t>
  </si>
  <si>
    <t>Expression of concern</t>
  </si>
  <si>
    <t>PMC4562444</t>
  </si>
  <si>
    <t>Vet Rec Open</t>
  </si>
  <si>
    <t>2052-6113 (Linking)</t>
  </si>
  <si>
    <t>10.1136/vropen-2013-000023</t>
  </si>
  <si>
    <t>Cationic guar gum orchestrated environmental synthesis for silver nano-bio-composite films</t>
  </si>
  <si>
    <t>10.1016/j.carbpol.2015.06.029</t>
  </si>
  <si>
    <t>Retraction: Fructose sensitizes pancreatic beta cells to TNFalpha-induced necroptosis (doi: 10.1242/bio.014712)</t>
  </si>
  <si>
    <t>PMC4958267</t>
  </si>
  <si>
    <t>Biol Open</t>
  </si>
  <si>
    <t>2046-6390 (Linking)</t>
  </si>
  <si>
    <t>10.1242/bio.014712</t>
  </si>
  <si>
    <t>The polarity factor Bucky ball associates with the centrosome and promotes microtubule rearrangements to establish the oocyte axis in zebrafish</t>
  </si>
  <si>
    <t>Development</t>
  </si>
  <si>
    <t>1477-9129 (Electronic)|0950-1991 (Linking)</t>
  </si>
  <si>
    <t>10.1242/dev.129023</t>
  </si>
  <si>
    <t>Mechanism of Action of the Novel Nickel(II) Complex in Simultaneous Reactivation of the Apoptotic Signaling Networks Against Human Colon Cancer Cells</t>
  </si>
  <si>
    <t>PMC4729910</t>
  </si>
  <si>
    <t>10.3389/fphar.2015.00313</t>
  </si>
  <si>
    <t>Blocking mitochondrial calcium release in Schwann cells prevents demyelinating neuropathies</t>
  </si>
  <si>
    <t>PMC4767343</t>
  </si>
  <si>
    <t>10.1172/jci84505</t>
  </si>
  <si>
    <t>Discoidin Domain Receptors: Potential Actors and Targets in Cancer</t>
  </si>
  <si>
    <t>PMC4789497</t>
  </si>
  <si>
    <t>10.3389/fphar.2016.00055</t>
  </si>
  <si>
    <t>Mechanism of action of novel piperazine containing a toxicant against human liver cancer cells</t>
  </si>
  <si>
    <t>PMC4806608</t>
  </si>
  <si>
    <t>PeerJ</t>
  </si>
  <si>
    <t>10.7717/peerj.1588</t>
  </si>
  <si>
    <t>Human and Environmental Dangers Posed by Ongoing Global Tropospheric Aerosolized Particulates for Weather Modification</t>
  </si>
  <si>
    <t>PMC4927569</t>
  </si>
  <si>
    <t>10.3389/fpubh.2016.00139</t>
  </si>
  <si>
    <t>Molecular composition of complement-solubilized complexes and their fate in vivo</t>
  </si>
  <si>
    <t>PMC1454054</t>
  </si>
  <si>
    <t>Immunology</t>
  </si>
  <si>
    <t>0019-2805 (Print)|0019-2805 (Linking)</t>
  </si>
  <si>
    <t>Changes in regulators of circulation in patients undergoing continuous pump-driven veno-venous hemofiltration</t>
  </si>
  <si>
    <t>Comparative Study|Journal Article</t>
  </si>
  <si>
    <t>Shock</t>
  </si>
  <si>
    <t>1073-2322 (Print)|1073-2322 (Linking)</t>
  </si>
  <si>
    <t>Colonic epithelial cell lines as a source of interleukin-8: stimulation by inflammatory cytokines and bacterial lipopolysaccharide</t>
  </si>
  <si>
    <t>Duplicate Publication|Journal Article|Research Support Non-U S Gov't|Research Support U S Gov't P H S</t>
  </si>
  <si>
    <t>PMC1422281</t>
  </si>
  <si>
    <t>Preferential repair of ionizing radiation-induced damage in the transcribed strand of an active human gene is defective in Cockayne syndrome</t>
  </si>
  <si>
    <t>Journal Article|Research Support U S Gov't Non-P H S|Research Support U S Gov't P H S</t>
  </si>
  <si>
    <t>PMC47804</t>
  </si>
  <si>
    <t>Five-year follow-up of high-risk infants with family history of allergy who were exclusively breast-fed or fed partial whey hydrolysate, soy, and conventional cow's milk formulas</t>
  </si>
  <si>
    <t>Clinical Trial|Journal Article|Randomized Controlled Trial|Research Support Non-U S Gov't</t>
  </si>
  <si>
    <t>J Pediatr Gastroenterol Nutr</t>
  </si>
  <si>
    <t>0277-2116 (Print)|0277-2116 (Linking)</t>
  </si>
  <si>
    <t>Establishment of a cell-free system of neuronal apoptosis: comparison of premitochondrial, mitochondrial, and postmitochondrial phases</t>
  </si>
  <si>
    <t>Comparative Study|Journal Article|Research Support Non-U S Gov't|Research Support U S Gov't P H S</t>
  </si>
  <si>
    <t>PMC3913837</t>
  </si>
  <si>
    <t>J Neurosci</t>
  </si>
  <si>
    <t>0270-6474 (Print)|0270-6474 (Linking)</t>
  </si>
  <si>
    <t>Effect of captopril, losartan, and bradykinin on early steps of insulin action</t>
  </si>
  <si>
    <t>PMID (PubMed ID)</t>
  </si>
  <si>
    <t>Title</t>
  </si>
  <si>
    <t>MEDLINE Publication Type</t>
  </si>
  <si>
    <t>PMCID (PubMed Central ID)</t>
  </si>
  <si>
    <t>Affected publications</t>
  </si>
  <si>
    <t xml:space="preserve">Concern noted: a descriptive study of editorial expressions of concern in PubMed and PubMed Central. A PubMed Commons post-publication project: https://osf.io/8xbqy/ </t>
  </si>
  <si>
    <t>PubMed record date (CRDT)</t>
  </si>
  <si>
    <t>EEoC ID</t>
  </si>
  <si>
    <t>Number of affected publications</t>
  </si>
  <si>
    <t>Availability</t>
  </si>
  <si>
    <t>Selenium Induces Improvement of Stem Cell Behaviors in Human Adipose-Tissue Stromal Cells via SAPK/JNK and Stemness Acting Signals</t>
  </si>
  <si>
    <t>journal only</t>
  </si>
  <si>
    <t>Notice of Concern</t>
  </si>
  <si>
    <t>Expression of Concern</t>
  </si>
  <si>
    <t>EDITORIAL EXPRESSION OF CONCERN: Structural and functional brain connectivity in presymptomatic familial frontotemporal dementia</t>
  </si>
  <si>
    <t>EXPRESSION OF CONCERN: The American Academy of Neurology's Top Five Choosing Wisely recommendations</t>
  </si>
  <si>
    <t>Editor's Note</t>
  </si>
  <si>
    <t>Erratum</t>
  </si>
  <si>
    <t>Cloned Photomicrographs, Not Cloned Cells</t>
  </si>
  <si>
    <t>CT Screening for Lung Cancer: Update 2007. Editorial Expression of Concern</t>
  </si>
  <si>
    <t>Commentary: Lung Cancer Screening—Progress or Peril. Editorial Expression of Concern</t>
  </si>
  <si>
    <t>[Expression of concern]</t>
  </si>
  <si>
    <t>An expression of concern: organization of connections of the basal and accessory basal nuclei in the monkey amygdala</t>
  </si>
  <si>
    <t>Letter|Retracted Publication</t>
  </si>
  <si>
    <t>PubMed</t>
  </si>
  <si>
    <t>Expression of concern: Schiffl H, et Al. Daily hemodialysis and the outcome of acute renal failure. N Engl J Med 2002;346:305-10</t>
  </si>
  <si>
    <t>Comment|Editorial</t>
  </si>
  <si>
    <t>10.1056/NEJMe030095</t>
  </si>
  <si>
    <t>Editorial expression of concern</t>
  </si>
  <si>
    <t>PMC208848</t>
  </si>
  <si>
    <t>PMC1181266</t>
  </si>
  <si>
    <t>1756-1833 (Electronic)|0959-535X (Linking)</t>
  </si>
  <si>
    <t>10.1136/bmj.331.7511.266</t>
  </si>
  <si>
    <t>Expression of concern: Indo-Mediterranean Diet Heart Study</t>
  </si>
  <si>
    <t>10.1016/s0140-6736(05)67006-7</t>
  </si>
  <si>
    <t>Expression of concern: Bombardier et al., "Comparison of upper gastrointestinal toxicity of rofecoxib and naproxen in patients with rheumatoid arthritis," N Engl J Med 2000;343:1520-8</t>
  </si>
  <si>
    <t>10.1056/NEJMe058314</t>
  </si>
  <si>
    <t>10.1126/science.1124185</t>
  </si>
  <si>
    <t>Expression of concern: non-steroidal anti-inflammatory drugs and the risk of oral cancer</t>
  </si>
  <si>
    <t>10.1016/s0140-6736(06)68014-8</t>
  </si>
  <si>
    <t>Expression of concern: Sudbo J et al. DNA content as a prognostic marker in patients with oral leukoplakia. N Engl J Med 2001;344:1270-8 and Sudbo J et al. the influence of resection and aneuploidy on mortality in oral leukoplakia. N Engl J Med 2004;350:1405-13</t>
  </si>
  <si>
    <t>10.1056/NEJMe068020</t>
  </si>
  <si>
    <t>Expression of concern reaffirmed</t>
  </si>
  <si>
    <t>10.1056/NEJMe068054</t>
  </si>
  <si>
    <t>Expressions of concern</t>
  </si>
  <si>
    <t>1527-7755 (Electronic)|0732-183X (Linking)</t>
  </si>
  <si>
    <t>10.1200/jco.2006.07.2330</t>
  </si>
  <si>
    <t>Expression of concern - Sudbo J. Novel management of oral cancer: a paradigm of predictive oncology. Clin Med Res 2004;2:233-242</t>
  </si>
  <si>
    <t>PMC1570490</t>
  </si>
  <si>
    <t>Letter|Comment</t>
  </si>
  <si>
    <t>10.1126/science.314.5799.592b</t>
  </si>
  <si>
    <t>Message from the Editor-in-Chief. Expression of concern due to plagiarism</t>
  </si>
  <si>
    <t>Editorial expression of concern regarding: Kaye AD, Banister RE, Hoover JM, et al. Chronic pain and ultrarapid opioid detoxification. Pain Practice 2005;5(1):33-42</t>
  </si>
  <si>
    <t>Comment|Editorial|Retracted Publication</t>
  </si>
  <si>
    <t>10.1111/j.1533-2500.2005.05211.x</t>
  </si>
  <si>
    <t>10.1126/science.1157223</t>
  </si>
  <si>
    <t>Publisher's note. Recently, concerns were raised regarding the possible nondisclosure of pertinent financial interests on the part of 2 scientists who were authors on 5 articles concerning lung cancer screening in the journals Cancer and Cancer Cytopathology from 2001 through 2007</t>
  </si>
  <si>
    <t>10.1002/cncr.23540</t>
  </si>
  <si>
    <t>PMC2350370</t>
  </si>
  <si>
    <t>10.1172/jci8707ex1</t>
  </si>
  <si>
    <t>Expression of concern--autologous myoblasts and fibroblasts versus collagen corrected for treatment of stress urinary incontinence in women: a corrected randomised controlled trial</t>
  </si>
  <si>
    <t>10.1016/s0140-6736(08)60637-6</t>
  </si>
  <si>
    <t>PMC2409379</t>
  </si>
  <si>
    <t>Expression of concern--Mavoungou E. Interactions between natural killer cells, cortisol and prolactin in malaria during pregnancy. Clin Med Res 2006;4:33-41</t>
  </si>
  <si>
    <t>PMC2442030</t>
  </si>
  <si>
    <t>1554-6179 (Electronic)|1539-4182 (Linking)</t>
  </si>
  <si>
    <t>Expression of concern: plagiarism in a case report</t>
  </si>
  <si>
    <t>10.1016/j.resuscitation.2008.08.003</t>
  </si>
  <si>
    <t>Comment|Editorial|pt</t>
  </si>
  <si>
    <t>1432-1246 (Electronic)|0340-0131 (Linking)</t>
  </si>
  <si>
    <t>10.1007/s00420-008-0360-y</t>
  </si>
  <si>
    <t>10.1161/01.atv.0000343994.80292.20</t>
  </si>
  <si>
    <t>Expression of concern. NCX-4016 (NO-aspirin) inhibits lipopolysaccharide-induced tissue factor expression in vivo: role of nitric oxide</t>
  </si>
  <si>
    <t>10.1161/circulationaha.109.192170</t>
  </si>
  <si>
    <t>1521-0103 (Electronic)|0022-3565 (Linking)</t>
  </si>
  <si>
    <t>Expression of concern from the editor</t>
  </si>
  <si>
    <t>10.1148/radiol.2521090708|10.1148/radiol.2521092519</t>
  </si>
  <si>
    <t>Editors' note concerning a development of database analysis by Smith and Stein (2009)</t>
  </si>
  <si>
    <t>10.1016/j.compbiolchem.2009.07.015</t>
  </si>
  <si>
    <t>10.1161/circulationaha.109.192638</t>
  </si>
  <si>
    <t>10.1200/jco.2009.25.7006</t>
  </si>
  <si>
    <t>"Oxidative stress-mediated mitochondrial dysfunction contributes to angiotension II-induced nonalcoholic fatty liver disease in transgenic Ren2 rats". Note of concern</t>
  </si>
  <si>
    <t>Letter|Published Erratum</t>
  </si>
  <si>
    <t>PMC2789610</t>
  </si>
  <si>
    <t>10.2353/ajpath.2009.090921</t>
  </si>
  <si>
    <t>10.1126/science.1186078</t>
  </si>
  <si>
    <t>Expression of concern--Probiotic prophylaxis in predicted severe acute pancreatitis: a randomised, double-blind, placebo-controlled trial</t>
  </si>
  <si>
    <t>10.1016/s0140-6736(10)60360-1</t>
  </si>
  <si>
    <t>Editorial expression of concern regarding: Pilger A et al. (2004) No effects of intermittent 50 Hz EMF on cytoplasmic free calcium and on the mitochondrial membrane potential in human diploid fibroblasts, Radiat Environ Biophys 43:203-207</t>
  </si>
  <si>
    <t>1432-2099 (Electronic)|0301-634X (Linking)</t>
  </si>
  <si>
    <t>10.1007/s00411-010-0282-4</t>
  </si>
  <si>
    <t>Editorial expression of concern for Choi et al., Use of combinatorial genetic libraries to humanize N-linked glycosylation in the yeast Pichia pastoris</t>
  </si>
  <si>
    <t>PMC2872472</t>
  </si>
  <si>
    <t>10.1073/pnas.1003237107</t>
  </si>
  <si>
    <t>Expression of concern--validation of gene signatures that predict the response of breast cancer to neoadjuvant chemotherapy: a substudy of the EORTC 10994/BIG 00-01 clinical trial</t>
  </si>
  <si>
    <t>10.1016/s1470-2045(10)70185-6</t>
  </si>
  <si>
    <t>Note of concern</t>
  </si>
  <si>
    <t>PMC2947308</t>
  </si>
  <si>
    <t>10.2353/ajpath.2010.100773</t>
  </si>
  <si>
    <t>10.1111/j.1743-6109.2010.01862.x</t>
  </si>
  <si>
    <t>10.1126/science.330.6006.912-b</t>
  </si>
  <si>
    <t>Expression of concern: Prevention of central venous line-related thrombosis by continuous infusion of low-dose unfractionated heparin, in patients with haemato-oncological disease. A randomized controlled trial</t>
  </si>
  <si>
    <t>Comment|Journal Article|Randomized Controlled Trial</t>
  </si>
  <si>
    <t>10.1096/fj.03-0311fjeNOC</t>
  </si>
  <si>
    <t>PMC3145948</t>
  </si>
  <si>
    <t>10.1113/jphysiol.2011.212852</t>
  </si>
  <si>
    <t>Editorial Expression of Concern</t>
  </si>
  <si>
    <t>10.1126/science.1208542</t>
  </si>
  <si>
    <t>Note of editorial concern</t>
  </si>
  <si>
    <t>Editorial</t>
  </si>
  <si>
    <t>10.1097/ALN.0b013e318229b09a</t>
  </si>
  <si>
    <t>1535-7228 (Electronic)|0002-953X (Linking)</t>
  </si>
  <si>
    <t>10.1176/appi.ajp.2011.168.8.857</t>
  </si>
  <si>
    <t>1521-1878 (Electronic)|0265-9247 (Linking)</t>
  </si>
  <si>
    <t>10.1126/science.1214735</t>
  </si>
  <si>
    <t>The significance of ileo-colonic lymphoid nodular hyperplasia in children with autistic spectrum disorder: expression of concern</t>
  </si>
  <si>
    <t>1473-5687 (Electronic)|0954-691X (Linking)</t>
  </si>
  <si>
    <t>10.1097/MEG.0b013e328349d184</t>
  </si>
  <si>
    <t>10.1126/science.1216027</t>
  </si>
  <si>
    <t>10.1160/th2011120003</t>
  </si>
  <si>
    <t>Editorial|Comment</t>
  </si>
  <si>
    <t>1097-0142 (Electronic)|0008-543X (Linking)</t>
  </si>
  <si>
    <t>10.1002/cncr.26658</t>
  </si>
  <si>
    <t>1600-0625 (Electronic)|0906-6705 (Linking)</t>
  </si>
  <si>
    <t>10.1111/j.1600-0625.2012.01444.x</t>
  </si>
  <si>
    <t>10.1161/HYP.0b013e31824c1097</t>
  </si>
  <si>
    <t>10.1200/jco.2012.42.7203</t>
  </si>
  <si>
    <t>Expression of concern: Immune protection induced on day 10 following administration of the 2009 A/H1N1 pandemic influenza vaccine</t>
  </si>
  <si>
    <t>PMC3368519</t>
  </si>
  <si>
    <t>10.1371/journal.pone.0039314</t>
  </si>
  <si>
    <t>Expression of concern: false claim to be free of conflicts in asbestos biopersistence debate</t>
  </si>
  <si>
    <t>2049-3967 (Electronic)|1077-3525 (Linking)</t>
  </si>
  <si>
    <t>10.1179/1077352512z.00000000024</t>
  </si>
  <si>
    <t>PMC3394151</t>
  </si>
  <si>
    <t>1365-2125 (Electronic)|0306-5251 (Linking)</t>
  </si>
  <si>
    <t>10.1016/j.ajpath.2012.07.003</t>
  </si>
  <si>
    <t>Expression of concern. An island paradigm on the mainland: host population fragmentation impairs the community of avian pathogens</t>
  </si>
  <si>
    <t>PMC3441095</t>
  </si>
  <si>
    <t>10.1098/rspb.2012.1898</t>
  </si>
  <si>
    <t>Expression of concern. Stress associated with group living in a long-lived bird</t>
  </si>
  <si>
    <t>PMC3497148</t>
  </si>
  <si>
    <t>10.1098/rsbl.2012.0777</t>
  </si>
  <si>
    <t>Expression of Concern: Kiel et al. Efficacy of a hip protector to prevent hip fracture in nursing home residents: the HIP PRO randomized controlled trial. JAMA. 2007;298(4):413-422</t>
  </si>
  <si>
    <t>10.1001/jama.2012.14079</t>
  </si>
  <si>
    <t>Expression of concern: Necrotizing fasciitis, literature review of contemporary strategies for diagnosing and management with three case reports: torso, abdominal wall, upper and lower limbs</t>
  </si>
  <si>
    <t>PMC3475095</t>
  </si>
  <si>
    <t>10.1186/1749-7922-7-33</t>
  </si>
  <si>
    <t>Expression of concern: Ahlin E et al.,"Anti-citrullinated peptide antibodies and rheumatoid factor in Sudanese patients with Leishmania donovani infection", Rev Bras Reumatol 2011; 51(6):572-86</t>
  </si>
  <si>
    <t>Expression of concern: The PHA-skin test reflects acquired T-cell mediated immunocompetence in birds</t>
  </si>
  <si>
    <t>PMC3493530</t>
  </si>
  <si>
    <t>10.1371/journal.pone.0049617</t>
  </si>
  <si>
    <t>Expression of concern: Novel allelic variants in the canine cyclooxgenase-2 (Cox-2) promoter are associated with renal dysplasia in dogs</t>
  </si>
  <si>
    <t>PMC3493546</t>
  </si>
  <si>
    <t>10.1371/journal.pone.0049703</t>
  </si>
  <si>
    <t>Brachytelephalangic chondrodysplasia punctata: a case series to further delineate the phenotype: note of concern</t>
  </si>
  <si>
    <t>10.1097/MCD.0b013e32835bc248</t>
  </si>
  <si>
    <t>An expression of concern</t>
  </si>
  <si>
    <t>10.1111/j.1750-2659.2012.00372.x</t>
  </si>
  <si>
    <t>Expression of concern: Serological evidence of Ebola virus infection in Indonesian orangutans</t>
  </si>
  <si>
    <t>PMC3603915</t>
  </si>
  <si>
    <t>10.1371/journal.pone.0060289</t>
  </si>
  <si>
    <t>Expression of concern--effect of tesofensine on bodyweight loss, body composition, and quality of life in obese patients: a randomised, double-blind, placebo-controlled trial</t>
  </si>
  <si>
    <t>10.1016/s0140-6736(13)60778-3</t>
  </si>
  <si>
    <t>Follow-up to expression of concern</t>
  </si>
  <si>
    <t>10.1002/cncr.28096</t>
  </si>
  <si>
    <t>Expression of concern: Subfunctionalization reduces the fitness cost of gene duplication in humans by buffering dosage imbalances</t>
  </si>
  <si>
    <t>PMC3639916</t>
  </si>
  <si>
    <t>10.1186/1471-2164-14-260</t>
  </si>
  <si>
    <t>1098-1136 (Electronic)|0894-1491 (Linking)</t>
  </si>
  <si>
    <t>Editor's note: Expression of concern</t>
  </si>
  <si>
    <t>10.1176/appi.neuropsych.250201|10.1176/appi.neuropsych.2502169</t>
  </si>
  <si>
    <t>PMC3680546</t>
  </si>
  <si>
    <t>10.4161/cc.25018</t>
  </si>
  <si>
    <t>Expression of concern from journal editor</t>
  </si>
  <si>
    <t>1873-5835 (Electronic)|0145-2126 (Linking)</t>
  </si>
  <si>
    <t>10.5546/aap.2013.98</t>
  </si>
  <si>
    <t>Publisher's expression of concern</t>
  </si>
  <si>
    <t>PMC3700103</t>
  </si>
  <si>
    <t>10.1128/mcb.00356-13</t>
  </si>
  <si>
    <t>Expression of concern for "exvivo experiments of human ovarian cancer ascites-derived exosomes presented by dendritic cells derived from umbilical cord blood for immunotherapy treatment"</t>
  </si>
  <si>
    <t>PMC3667682</t>
  </si>
  <si>
    <t>Clin Med Insights Oncol</t>
  </si>
  <si>
    <t>1179-5549 (Linking)</t>
  </si>
  <si>
    <t>10.4137/cmo.s11911</t>
  </si>
  <si>
    <t>Notice of concern</t>
  </si>
  <si>
    <t>10.1016/j.cardfail.2013.05.015</t>
  </si>
  <si>
    <t>Comment on Expression of concern Cell Cycle volume 12, issue 10; p. 1643</t>
  </si>
  <si>
    <t>PMC3865060</t>
  </si>
  <si>
    <t>10.4161/cc.25905</t>
  </si>
  <si>
    <t>Publisher's expression of concern: geographical differences associated with SNPs in nine gene targets among resistant clinical isolates of Mycobacterium tuberculosis</t>
  </si>
  <si>
    <t>Comment|Journal Article|Multicenter Study</t>
  </si>
  <si>
    <t>PMC3889802</t>
  </si>
  <si>
    <t>10.1128/jcm.02478-13</t>
  </si>
  <si>
    <t>Expression of concern. 'Guidelines: Pre-operative Cardiac Risk Assessment and Perioperative Cardiac Management in Non-Cardiac Surgery', Eur Heart J (2009) 30 (22), 2769-2812; doi:10.1093/eurheartj/ehp337</t>
  </si>
  <si>
    <t>10.1093/eurheartj/eht431</t>
  </si>
  <si>
    <t>Expression of concern: Safety of thoracentesis and small-bore chest tube placement in patients on clopidogrel</t>
  </si>
  <si>
    <t>10.1513/AnnalsATS.2013.105558</t>
  </si>
  <si>
    <t>Notice of concern: Ellerby et al., Establishment of a cell-free system of neuronal apoptosis: comparison of premitochondrial, mitochondrial, and postmitochondrial phases</t>
  </si>
  <si>
    <t>Comparative Study|Letter</t>
  </si>
  <si>
    <t>PMC3913828</t>
  </si>
  <si>
    <t>1529-2401 (Electronic)|0270-6474 (Linking)</t>
  </si>
  <si>
    <t>10.1523/jneurosci.4235-13.2013</t>
  </si>
  <si>
    <t>10.2106/jbjs.m.01269</t>
  </si>
  <si>
    <t>Expression of concern: Shivapurkar et al., "Differential Inactivation of Caspase-8 in Lung Cancers", Cancer Biol Ther 2002; 1:65-9</t>
  </si>
  <si>
    <t>PMC3925663</t>
  </si>
  <si>
    <t>1555-8576 (Electronic)|1538-4047 (Linking)</t>
  </si>
  <si>
    <t>10.4161/cbt.26923</t>
  </si>
  <si>
    <t>1559-0720 (Electronic)|0163-4984 (Linking)</t>
  </si>
  <si>
    <t>10.1007/s12011-013-9881-7</t>
  </si>
  <si>
    <t>PMC3927910</t>
  </si>
  <si>
    <t>10.1111/cei.12257</t>
  </si>
  <si>
    <t>Comment: Head and Neck Oncology</t>
  </si>
  <si>
    <t>PMC3959645</t>
  </si>
  <si>
    <t>BMC Med</t>
  </si>
  <si>
    <t>1741-7015 (Electronic)|1741-7015 (Linking)</t>
  </si>
  <si>
    <t>10.1186/1741-7015-12-24</t>
  </si>
  <si>
    <t>EDITORIAL EXPRESSION OF CONCERN: Herpes zoster as a risk factor for stroke and TIA: A retrospective cohort study in the UK</t>
  </si>
  <si>
    <t>10.1212/wnl.0000000000000277</t>
  </si>
  <si>
    <t>PMC3973343</t>
  </si>
  <si>
    <t>10.1093/nar/gku196</t>
  </si>
  <si>
    <t>10.1007/s12576-014-0308-9</t>
  </si>
  <si>
    <t>PMC3973296</t>
  </si>
  <si>
    <t>10.1093/nar/gku195</t>
  </si>
  <si>
    <t>Statement of concern</t>
  </si>
  <si>
    <t>1526-4610 (Electronic)|0017-8748 (Linking)</t>
  </si>
  <si>
    <t>10.1111/head.12343</t>
  </si>
  <si>
    <t>10.3109/03014460.2014.887936</t>
  </si>
  <si>
    <t>Expression of concern: the SCIPIO trial</t>
  </si>
  <si>
    <t>10.1016/s0140-6736(14)60608-5</t>
  </si>
  <si>
    <t>PMC4098686</t>
  </si>
  <si>
    <t>Expression of concern. Equilibrative nucleoside transporter 1 (ENT1) regulates postischemic blood flow during acute kidney injury in mice</t>
  </si>
  <si>
    <t>PMC4089445</t>
  </si>
  <si>
    <t>10.1172/jci76888</t>
  </si>
  <si>
    <t>Notice of concern: Murdoch B.E, Kuruvilla M.S, Goozee J.V. "Effect of speech rate manipulations on articulatory dynamics in severe traumatic brain injury: an EMA and EPG study"</t>
  </si>
  <si>
    <t>10.3109/02699052.2014.931726</t>
  </si>
  <si>
    <t>Expression of concern: Arsenic sulfide promotes apoptosis in retinoid acid resistant human acute promyelocytic leukemic NB4-R1 cells through downregulation of SET protein</t>
  </si>
  <si>
    <t>PMC4064988</t>
  </si>
  <si>
    <t>10.1371/journal.pone.0099923</t>
  </si>
  <si>
    <t>10.1126/science.344.6191.1460-a</t>
  </si>
  <si>
    <t>10.1016/j.jaad.2014.06.027</t>
  </si>
  <si>
    <t>Editorial expression of concern: Experimental evidence of massive-scale emotional contagion through social networks</t>
  </si>
  <si>
    <t>PMC4115552</t>
  </si>
  <si>
    <t>10.1073/pnas.1412469111</t>
  </si>
  <si>
    <t>Expression of concern: Bacillus pumilus reveals a remarkably high resistance to hydrogen peroxide provoked oxidative stress</t>
  </si>
  <si>
    <t>PMC4091937</t>
  </si>
  <si>
    <t>10.1371/journal.pone.0100716</t>
  </si>
  <si>
    <t>PMC4176375</t>
  </si>
  <si>
    <t>10.1093/nar/gku624</t>
  </si>
  <si>
    <t>PMC4233712</t>
  </si>
  <si>
    <t>10.1098/rsif.2014.0700</t>
  </si>
  <si>
    <t>PMC4454298</t>
  </si>
  <si>
    <t>10.1038/cddis.2014.312</t>
  </si>
  <si>
    <t>Expression of concern: measles-mumps-rubella vaccination timing and autism among young African American boys: a reanalysis of CDC data</t>
  </si>
  <si>
    <t>PMC4150057</t>
  </si>
  <si>
    <t>10.1186/2047-9158-3-18</t>
  </si>
  <si>
    <t>Expression of Concern: Co-Receptor CD8-Mediated Modulation of T-Cell Receptor Functional Sensitivity and Epitope Recognition Degeneracy</t>
  </si>
  <si>
    <t>PMC4135300</t>
  </si>
  <si>
    <t>10.3389/fimmu.2014.00401</t>
  </si>
  <si>
    <t>Editorial expression of concern: Enhancing nuclear receptor-induced transcription requires nuclear motor and LSD1-dependent gene networking in interchromatin granules</t>
  </si>
  <si>
    <t>PMC4246932</t>
  </si>
  <si>
    <t>10.1073/pnas.1415649111</t>
  </si>
  <si>
    <t>Expression of concern relating to: D. Poldermans, E. Boersma, J. J. Bax, I. R. Thomson, B. Paelinck, L. L. M. van de Ven, M. G. Scheffer, G. Trocino, C. Vigna, H. F. Baars, H. van Urk, J. R. T. C. Roelandt, for the Dutch Echocardiographic Cardiac Risk Evaluation Applying Stress Echocardiography Study Group. 'Bisoprolol reduces cardiac death and myocardial infarction in high-risk patients as long as 2 years after successful major vascular surgery'</t>
  </si>
  <si>
    <t>10.1093/eurheartj/ehu397</t>
  </si>
  <si>
    <t>Expression of concern: Clinical use of dieletrophoresis separation for live adipose derived stem cells</t>
  </si>
  <si>
    <t>PMC4219089</t>
  </si>
  <si>
    <t>10.1186/s12967-014-0297-8</t>
  </si>
  <si>
    <t>Expression of concern: Autologous fat transfer with in-situ mediation (AIM): a novel and compliant method of adult mesenchymal stem cell therapy</t>
  </si>
  <si>
    <t>PMC4219119</t>
  </si>
  <si>
    <t>10.1186/s12967-014-0298-7</t>
  </si>
  <si>
    <t>Expression of concern: decline in NRF2-regulated antioxidants in COPD lungs due to loss of its positive regulator, and heightened endoplasmic reticulum stress in the lungs of patients with COPD</t>
  </si>
  <si>
    <t>10.1164/rccm.190101200</t>
  </si>
  <si>
    <t>2213-2619 (Electronic)|2213-2600 (Linking)</t>
  </si>
  <si>
    <t>10.1016/s2213-2600(14)70235-8</t>
  </si>
  <si>
    <t>10.1016/j.ajic.2014.10.011</t>
  </si>
  <si>
    <t>Editorial expression of concern: Non-adaptive origins of interactome complexity</t>
  </si>
  <si>
    <t>PMC4757426</t>
  </si>
  <si>
    <t>10.1038/nature13141</t>
  </si>
  <si>
    <t>Notice of concern: Re: Thakur A, Kadam RS, and Kompella UB (2011) Influence of drug solubility and lipophilicity on transscleral retinal delivery of six corticosteroids. Drug Metab Dispos 39:771-781; doi:10.1124/dmd.110.037408</t>
  </si>
  <si>
    <t>PMC4293399</t>
  </si>
  <si>
    <t>10.1124/dmd.114.03er15</t>
  </si>
  <si>
    <t>10.1016/j.ajpath.2014.11.011</t>
  </si>
  <si>
    <t>10.1161/cir.0000000000000186</t>
  </si>
  <si>
    <t>"Coxsackievirus A6 associated hand, foot and mouth disease in adults: clinical presentation and review of the literature" J. Clin. Virol. 60 (2014) 381-386</t>
  </si>
  <si>
    <t>10.2337/db15-ec03</t>
  </si>
  <si>
    <t>Publisher Statement on "Questioning the HIV-AIDS Hypothesis: 30 Years of Dissent"</t>
  </si>
  <si>
    <t>PMC4326730</t>
  </si>
  <si>
    <t>10.3389/fpubh.2015.00037</t>
  </si>
  <si>
    <t>Expression of concern: Thakur A, Kadam R, Kompella UB. Trabecular meshwork and lens partitioning of corticosteroids: implications for elevated intraocular pressure and cataracts. Arch Ophthalmol. 2011:129(7):914-920</t>
  </si>
  <si>
    <t>JAMA Ophthalmol</t>
  </si>
  <si>
    <t>2168-6173 (Electronic)|2168-6165 (Linking)</t>
  </si>
  <si>
    <t>10.1001/jamaophthalmol.2015.0631</t>
  </si>
  <si>
    <t>Expression of concern: Alveolar macrophages from overweight/obese subjects with asthma demonstrate a proinflammatory phenotype</t>
  </si>
  <si>
    <t>10.1164/rccm.1917eoc</t>
  </si>
  <si>
    <t>Expression of concern: Prevalence of hepatitis B and hepatitis C infection in Libya: results from a national population based survey</t>
  </si>
  <si>
    <t>PMC4332732</t>
  </si>
  <si>
    <t>10.1186/s12879-015-0772-8</t>
  </si>
  <si>
    <t>1540-0514 (Electronic)|1073-2322 (Linking)</t>
  </si>
  <si>
    <t>10.1097/shk.0000000000000393</t>
  </si>
  <si>
    <t>Expression of Concern: Sato et al. Effect of folate and mecobalamin on hip fractures in patients with stroke: a randomized controlled trial. JAMA. 2005;293(9):1082-1088</t>
  </si>
  <si>
    <t>10.1001/jama.2015.4722</t>
  </si>
  <si>
    <t>10.1126/science.aac6184</t>
  </si>
  <si>
    <t>10.1016/j.ajpath.2015.03.005</t>
  </si>
  <si>
    <t>WITHDRAWN: Expression of concern from journal editors</t>
  </si>
  <si>
    <t>10.1016/j.orcp.2015.05.012</t>
  </si>
  <si>
    <t>Expression of Concern: RNAi-Dependent and Independent Control of LINE1 Accumulation and Mobility in Mouse Embryonic Stem Cells</t>
  </si>
  <si>
    <t>PMC4488275</t>
  </si>
  <si>
    <t>10.1371/journal.pgen.1005377</t>
  </si>
  <si>
    <t>Expression of concern for Euro Surveill. 2015;20(25)</t>
  </si>
  <si>
    <t>Expression of Concern: MicroRNA profile of tumorigenic cells during carcinogenesis of lung adenocarcinoma by Zhao, ZG, Jin, JY, Zhang, AM, Zhang, LP, Wang, XX, Sun, JG, and Chen, ZT. J Cell Biochem, 116: 458-466. doi:10.1002/jcb.24999</t>
  </si>
  <si>
    <t>10.1002/jcb.25206</t>
  </si>
  <si>
    <t>10.1016/j.ajpath.2015.04.024</t>
  </si>
  <si>
    <t>Amelioration of Osteoporosis and Hypovitaminosis D by Sunlight Exposure in Hospitalized Elderly Women With Alzheimer's Disease: A Randomized Controlled Trial</t>
  </si>
  <si>
    <t>1523-4681 (Electronic)|0884-0431 (Linking)</t>
  </si>
  <si>
    <t>10.1002/jbmr.2583</t>
  </si>
  <si>
    <t>Expression of Concern: Protein Under-Wrapping Causes Dosage Sensitivity and Decreases Gene Duplicability</t>
  </si>
  <si>
    <t>PMC4569175</t>
  </si>
  <si>
    <t>10.1371/journal.pgen.1005499</t>
  </si>
  <si>
    <t>Expression of Concern: TLR4 Is Necessary for Hyaluronan-mediated Airway Hyperresponsiveness after Ozone Inhalation; c-Kit Is Essential for Alveolar Maintenance and Protection from Emphysema-like Disease in Mice</t>
  </si>
  <si>
    <t>PMC4822717</t>
  </si>
  <si>
    <t>10.1164/rccm.1926eoc</t>
  </si>
  <si>
    <t>Expression of Concern: Dual regeneration of muscle and nerve by intravenous administration of human amniotic fluid-derived mesenchymal stem cells regulated by stromal cell-derived factor-1alpha in a sciatic nerve injury model</t>
  </si>
  <si>
    <t>10.3171/2015.7.JNS111360r</t>
  </si>
  <si>
    <t>Expression of Concern: Misregulation of AUXIN RESPONSE FACTOR 8 Underlies the Developmental Abnormalities Caused by Three Distinct Viral Silencing Suppressors in Arabidopsis</t>
  </si>
  <si>
    <t>PMC4599829</t>
  </si>
  <si>
    <t>10.1371/journal.ppat.1005234</t>
  </si>
  <si>
    <t>Journal Article|Comment</t>
  </si>
  <si>
    <t>10.1097/bsd.0000000000000333</t>
  </si>
  <si>
    <t>Expression of concern: Predation selectively culls medium-sized species from island mammal faunas</t>
  </si>
  <si>
    <t>Published Erratum</t>
  </si>
  <si>
    <t>PMC4650192</t>
  </si>
  <si>
    <t>10.1098/rsbl.2015.0821</t>
  </si>
  <si>
    <t>PMC4627199</t>
  </si>
  <si>
    <t>10.5214/ans.0972.7531.220415</t>
  </si>
  <si>
    <t>Expression of concern: A unifying mechanism for the rearrangement of vinyl allene oxide geometric isomers to cyclopentenones</t>
  </si>
  <si>
    <t>10.1039/c5ob90194d</t>
  </si>
  <si>
    <t>Expression of Concern: Human amniotic epithelial cells can differentiate into granulosa cells and restore folliculogenesis in a mouse model of chemotherapy-induced premature ovarian failure</t>
  </si>
  <si>
    <t>PMC4672533</t>
  </si>
  <si>
    <t>10.1186/s13287-015-0234-7</t>
  </si>
  <si>
    <t>Comment|Editorial|Letter</t>
  </si>
  <si>
    <t>10.1126/science.aae0548</t>
  </si>
  <si>
    <t>Editorial Notice</t>
  </si>
  <si>
    <t>2190-3948 (Electronic)|2190-393X (Linking)</t>
  </si>
  <si>
    <t>10.1007/s13346-015-0272-9</t>
  </si>
  <si>
    <t>Expression of concern: Synthetic versions of firefly luciferase and Renilla luciferase reporter genes that resist transgene silencing in sugarcane</t>
  </si>
  <si>
    <t>PMC4696134</t>
  </si>
  <si>
    <t>10.1186/s12870-015-0671-6</t>
  </si>
  <si>
    <t>PMC4714201</t>
  </si>
  <si>
    <t>10.1074/jbc.A110.139469</t>
  </si>
  <si>
    <t>PMC4714202</t>
  </si>
  <si>
    <t>10.1074/jbc.A109.065987</t>
  </si>
  <si>
    <t>Src subfamily kinases regulate nuclear export and degradation of transcription factor Nrf2 to swtich off Nrf2-mediated antioxidant activation of cytoprotective gene expression</t>
  </si>
  <si>
    <t>PMC4714203</t>
  </si>
  <si>
    <t>10.1074/jbc.A111.255042</t>
  </si>
  <si>
    <t>Prothymosin-alpha mediates nuclear import of the INrf2/Cul3.Rbx1 complex to degrade nuclear Nrf2</t>
  </si>
  <si>
    <t>PMC4714204</t>
  </si>
  <si>
    <t>10.1074/jbc.A109.808084</t>
  </si>
  <si>
    <t>Phosphorylation and dephosphorylation of tyrosine 141 regulate stability and degradation of INrf2. A novel mechanism in Nrf2 activation</t>
  </si>
  <si>
    <t>PMC4714205</t>
  </si>
  <si>
    <t>10.1074/jbc.A108.709854</t>
  </si>
  <si>
    <t>Expression of Concern: Fructose sensitizes pancreatic beta cells to TNFalpha-induced necroptosis by Nataly Shulga and John G. Pastorino. Biol Open doi: 10.1242/bio.014712</t>
  </si>
  <si>
    <t>Journal article|Published Erratum</t>
  </si>
  <si>
    <t>10.1242/bio.017046</t>
  </si>
  <si>
    <t>Letter</t>
  </si>
  <si>
    <t>10.1126/science.351.6271.348-a</t>
  </si>
  <si>
    <t>Expression of Concern: The polarity factor Bucky ball associates with the centrosome and promotes microtubule rearrangements to establish the oocyte axis in zebrafish by Forbes et al. Development doi: 10.1242/dev.129023</t>
  </si>
  <si>
    <t>10.1242/dev.135533</t>
  </si>
  <si>
    <t>Expression of Concern: Sirtuin-3 deacetylation of cyclophilin D induces dissociation of hexokinase II from the mitochondria. Nataly Shulga, Robin Wilson-Smith, John G. Pastorino. J Cell Sci doi: 10.1242/jcs.061846</t>
  </si>
  <si>
    <t>PMC4916905</t>
  </si>
  <si>
    <t>10.1242/jcs.186999</t>
  </si>
  <si>
    <t>Expression of Concern: Ethanol sensitizes mitochondria to the permeability transition by inhibiting deacetylation of cyclophilin-D mediated by sirtuin-3. Nataly Shulga, John G. Pastorino. J Cell Sci doi: 10.1242/jcs.073502</t>
  </si>
  <si>
    <t>PMC4916906</t>
  </si>
  <si>
    <t>10.1242/jcs.187005</t>
  </si>
  <si>
    <t>Expression of Concern: GRIM-19-mediated translocation of STAT3 to mitochondria is necessary for TNF-induced necroptosis. Nataly Shulga, John G. Pastorino. J Cell Sci doi: 10.1242/jcs.103093</t>
  </si>
  <si>
    <t>PMC4916907</t>
  </si>
  <si>
    <t>10.1242/jcs.187013</t>
  </si>
  <si>
    <t>Expression of Concern: Sirtuin-3 modulates Bak- and Bax-dependent apoptosis. Manish Verma, Nataly Shulga, John G. Pastorino. J Cell Sci doi: 10.1242/jcs.115188</t>
  </si>
  <si>
    <t>PMC4916908</t>
  </si>
  <si>
    <t>10.1242/jcs.187021</t>
  </si>
  <si>
    <t>Expression of Concern: Mitoneet mediates TNFalpha-induced necroptosis promoted by exposure to fructose and ethanol. Nataly Shulga, John G. Pastorino. J Cell Sci doi: 10.1242/jcs.140764</t>
  </si>
  <si>
    <t>PMC4916909</t>
  </si>
  <si>
    <t>10.1242/jcs.187039</t>
  </si>
  <si>
    <t>PMC4786364</t>
  </si>
  <si>
    <t>10.1634/theoncologist.2016-3001</t>
  </si>
  <si>
    <t>Journal Article|Published Erratum</t>
  </si>
  <si>
    <t>PMC4937305</t>
  </si>
  <si>
    <t>10.1093/nar/gkw173</t>
  </si>
  <si>
    <t>PPM1A Functions as a Smad Phosphatase to Terminate TGFbeta Signaling</t>
  </si>
  <si>
    <t>1097-4172 (Electronic)|0092-8674 (Linking)</t>
  </si>
  <si>
    <t>10.1016/j.cell.2016.03.038</t>
  </si>
  <si>
    <t>Direct Interaction of c-Myc with Smad2 and Smad3 to Inhibit TGF-beta-Mediated Induction of the CDK Inhibitor p15(Ink4B)</t>
  </si>
  <si>
    <t>1097-4164 (Electronic)|1097-2765 (Linking)</t>
  </si>
  <si>
    <t>10.1016/j.molcel.2016.03.026</t>
  </si>
  <si>
    <t>Expression of Concern: Water hyacinth: a possible alternative rate retarding natural polymer used in sustained release tablet design</t>
  </si>
  <si>
    <t>PMC4824772</t>
  </si>
  <si>
    <t>10.3389/fphar.2016.00062</t>
  </si>
  <si>
    <t>PMC4922688</t>
  </si>
  <si>
    <t>10.1172/jci88179</t>
  </si>
  <si>
    <t>Expression of concern--Tracheobronchial transplantation with a stem-cell-seeded bioartificial nanocomposite: a proof-of-concept study</t>
  </si>
  <si>
    <t>10.1016/s0140-6736(16)30091-5</t>
  </si>
  <si>
    <t>Expression of concern: Sequences enhancing cassava mosaic disease symptoms occur in the cassava genome and are associated with South African cassava mosaic virus infection by A. T. Maredza, F. Allie, G. Plata, M. E. C. Rey</t>
  </si>
  <si>
    <t>10.1007/s00438-016-1205-0</t>
  </si>
  <si>
    <t>Expression of Concern: 'Reduction of Postoperative Nausea and Vomiting and Analgesic Requirement with Dexamethasone in Women Undergoing General Anesthesia for Mastectomy' by Dr. Yoshitaka Fujii</t>
  </si>
  <si>
    <t>1524-4741 (Electronic)|1075-122X (Linking)</t>
  </si>
  <si>
    <t>10.1111/tbj.12617</t>
  </si>
  <si>
    <t>10.1080/01443615.2016.1175777</t>
  </si>
  <si>
    <t>Hadife, N., Nemos, C., Frippiat, J.-P., et al. Interleukin-24 mediates apoptosis in human B-cells through early activation of cell cycle arrest followed by late induction of the mitochondrial apoptosis pathway. Leuk. Lymphoma. 2013;54(3):587-597. http://tandfonline.com/doi/abs/10.3109/10428194.2012.717079</t>
  </si>
  <si>
    <t>10.1080/10428194.2016.1184491</t>
  </si>
  <si>
    <t>Expression of Concern. Tub Has a Key Role in Insulin and Leptin Signaling and Action In Vivo in Hypothalamic Nuclei. Diabetes 2013;62:137-148. DOI: 10.2337/db11-1388</t>
  </si>
  <si>
    <t>PMC5082414</t>
  </si>
  <si>
    <t>10.2337/db16-ec04</t>
  </si>
  <si>
    <t>Expression of Concern. A Central Role for Neuronal AMP-Activated Protein Kinase (AMPK) and Mammalian Target of Rapamycin (mTOR) in High-Protein Diet-Induced Weight Loss. Diabetes 2008;57:594-605. DOI: 10.2337/db07-0573</t>
  </si>
  <si>
    <t>10.2337/db16-ec04a</t>
  </si>
  <si>
    <t>Expression of Concern: Protection from Lipopolysaccharide-induced Lung Injury by Augmentation of Airway S-Nitrosothiols</t>
  </si>
  <si>
    <t>PMC4910897</t>
  </si>
  <si>
    <t>1073-449X (Print)|1073-449X (Linking)</t>
  </si>
  <si>
    <t>10.1164/rccm.19311eoc</t>
  </si>
  <si>
    <t>Expression of Concern: The functional role of long non-coding RNAs and epigenetics</t>
  </si>
  <si>
    <t>PMC4901470</t>
  </si>
  <si>
    <t>10.1186/s12575-016-0042-1</t>
  </si>
  <si>
    <t>10.1080/02713683.2016.1199844</t>
  </si>
  <si>
    <t>Expression of Concern: Mechanism of Action of the Novel Nickel(II) Complex in Simultaneous Reactivation of the Apoptotic Signaling Networks Against Human Colon Cancer Cells</t>
  </si>
  <si>
    <t>PMC4908668</t>
  </si>
  <si>
    <t>10.3389/fphar.2016.00190</t>
  </si>
  <si>
    <t>Expression of Concern: Discoidin Domain Receptors: Potential Actors and Targets in Cancer</t>
  </si>
  <si>
    <t>PMC4955012</t>
  </si>
  <si>
    <t>10.3389/fphar.2016.00228</t>
  </si>
  <si>
    <t>Expression of Concern: Human and Environmental Dangers Posed by Ongoing Global Tropospheric Aerosolized Particulates for Weather Modification</t>
  </si>
  <si>
    <t>PMC4954944</t>
  </si>
  <si>
    <t>10.3389/fpubh.2016.00155</t>
  </si>
  <si>
    <t>Expression of Concern: A Space Efficient Flexible Pivot Selection Approach to Evaluate Determinant and Inverse of a Matrix</t>
  </si>
  <si>
    <t>PMC4959748</t>
  </si>
  <si>
    <t>10.1371/journal.pone.0160281</t>
  </si>
  <si>
    <t>Expression of Concern. Transcription Factor 7-Like 2 Regulates beta-Cell Survival and Function in Human Pancreatic Islets. Diabetes 2008;57:645-653. DOI: 10.2337/db07-0847; and erratum. Diabetes 2014;63:3974. DOI: 10.2337/db14-er11</t>
  </si>
  <si>
    <t>10.2337/db16-ec08</t>
  </si>
  <si>
    <t>Expression of Concern. Low Concentration of Interleukin-1beta Induces FLICE-Inhibitory Protein-Mediated beta-Cell Proliferation in Human Pancreatic Islets. Diabetes 2006;55:2713-2722; DOI: 10.2337/db05-1430</t>
  </si>
  <si>
    <t>10.2337/db16-ec08a</t>
  </si>
  <si>
    <t>Five-Year Follow-Up of High-Risk Infants with Family History of Allergy Who Were Exclusively Breast-Fed or Fed Partial Whey Hydrolysate, Soy, and Conventional Cow's Milk Formulas: Expression of Serious Concern</t>
  </si>
  <si>
    <t>1536-4801 (Electronic)|0277-2116 (Linking)</t>
  </si>
  <si>
    <t>10.1097/mpg.0000000000001327</t>
  </si>
  <si>
    <t>Erratum/Corrigendum</t>
  </si>
  <si>
    <t>PMC5009800</t>
  </si>
  <si>
    <t>10.1113/jp272710</t>
  </si>
  <si>
    <t>PMC5009785</t>
  </si>
  <si>
    <t>10.1113/jp272726</t>
  </si>
  <si>
    <t>PMC5009788</t>
  </si>
  <si>
    <t>10.1113/jp272727</t>
  </si>
  <si>
    <t>PMC5009773</t>
  </si>
  <si>
    <t>10.1113/jp272728</t>
  </si>
  <si>
    <t>PMC1414911</t>
  </si>
  <si>
    <t>unavailable</t>
  </si>
  <si>
    <t>Editorial Note</t>
  </si>
  <si>
    <t>PMC not PubMed</t>
  </si>
  <si>
    <t>Journal of Clinical Neurology: Notice of Concern</t>
  </si>
  <si>
    <t>Editorial Expression of Concern for multiple articles</t>
  </si>
  <si>
    <t>Editorial Expression of Concern: A bifunctional tRNA import receptor from Leishmania mitochondria</t>
  </si>
  <si>
    <t>Pandey MK, Sung B, Ahn KS, Kunnumakkara AB, Chaturvedi MM, Aggarwal BB. Gambogic acid, a novel ligand for transferrin receptor, potentiates TNF-induced apoptosis through modulation of the nuclear factor-?B signaling pathway. Blood. 2007;110(10):3517-3525.</t>
  </si>
  <si>
    <t>Harikumar KB, Kunnumakkara AB, Ahn KS, Anand P, Krishnan S, Guha S, Aggarwal BB. Modification of the cysteine residues in I?Ba kinase and NF-?B (p65) by xanthohumol leads to suppression of NF-?B–regulated gene products and potentiation of apoptosis in leukemia cells.Blood. 2009;113(9):2003-2013.</t>
  </si>
  <si>
    <t>Sexual behaviors among men who have sex with men: a quantitative cross sectional study in Kathmandu Valley, Nepal [Expression of concern]</t>
  </si>
  <si>
    <t>A cross-sectional study on perception of stigma by Chinese schizophrenia patients [Expression of concern]</t>
  </si>
  <si>
    <t>Expression of Concern: Takai, N. and Narahara, H. Epigenetic Therapy in Human Choriocarcinoma. Cancers 2010, 2, 1683–1688</t>
  </si>
  <si>
    <t>Project name and data location</t>
  </si>
  <si>
    <t>no active url (affecting PMID 18456874)</t>
  </si>
  <si>
    <t>no active url (affecting PMID 20166664)</t>
  </si>
  <si>
    <t>no active url (affecting PMID 21043506)</t>
  </si>
  <si>
    <t>no active url (affecting PMID 21504196)</t>
  </si>
  <si>
    <t>no active url (affecting PMID 21696150)</t>
  </si>
  <si>
    <t>no active url (affecting PMID 22345580)</t>
  </si>
  <si>
    <t>no active url (affecting PMID 25058034)</t>
  </si>
  <si>
    <t>no active url (affecting PMID 25695040)</t>
  </si>
  <si>
    <t>no active url (affecting PMID 25900735)</t>
  </si>
  <si>
    <t>Affects entire special issue. As of 2016-12-15, no longer available on the publisher site (10 articles for special issue retracted).</t>
  </si>
  <si>
    <t>Duplicate PMID</t>
  </si>
  <si>
    <t>10.1021/mz300167y</t>
  </si>
  <si>
    <t>10.1080/15627020.2014.11407651</t>
  </si>
  <si>
    <t>10.1016/j.algal.2015.11.003</t>
  </si>
  <si>
    <t>10.1177/0002764214537204</t>
  </si>
  <si>
    <t>10.1080/14788810.2015.1044242</t>
  </si>
  <si>
    <t>10.1016/j.ceramint.2014.07.020</t>
  </si>
  <si>
    <t>10.1016/j.ceramint.2014.07.021</t>
  </si>
  <si>
    <t>10.1016/S1479-2354(15)30001-8</t>
  </si>
  <si>
    <t>10.1080/09638180.2014.997963</t>
  </si>
  <si>
    <t>10.1177/0267323115614741</t>
  </si>
  <si>
    <t>10.1002/ejsp.1911</t>
  </si>
  <si>
    <t>10.1002/ejsp.2221</t>
  </si>
  <si>
    <t>10.1007/s12200-014-0385-7</t>
  </si>
  <si>
    <t>https://web.archive.org/web/20161108224512/http://download.springer.com/static/pdf/886/art%253A10.1007%252Fs12200-014-0385-7.pdf?originUrl=http%3A%2F%2Flink.springer.com%2Farticle%2F10.1007%2Fs12200-014-0385-7&amp;token2=exp=1478646305~acl=%2Fstatic%2Fpdf%2F8</t>
  </si>
  <si>
    <t>10.1111/1365-2435.12030</t>
  </si>
  <si>
    <t>10.1111/1475-679X.12088</t>
  </si>
  <si>
    <t>10.1016/j.jafrearsci.2016.06.010</t>
  </si>
  <si>
    <t>10.1016/j.jmatprotec.2016.02.002</t>
  </si>
  <si>
    <t>10.1080/13629387.2015.1008234</t>
  </si>
  <si>
    <t>10.1111/jpim.12270</t>
  </si>
  <si>
    <t>10.1016/j.materresbull.2013.12.001</t>
  </si>
  <si>
    <t>10.1177/1081286515618095</t>
  </si>
  <si>
    <t>10.1111/j.1548-1379.2009.01019.x</t>
  </si>
  <si>
    <t>10.1016/j.obhdp.2015.04.004</t>
  </si>
  <si>
    <t>10.1111/1468-0106.12024</t>
  </si>
  <si>
    <t>10.1016/j.proeps.2016.02.001</t>
  </si>
  <si>
    <t>10.1080/09397140.2016.1208389</t>
  </si>
  <si>
    <t>10.1111/deci.12218</t>
  </si>
  <si>
    <t>10.1111/1365-2664.12795</t>
  </si>
  <si>
    <t>10.1111/peps.12148</t>
  </si>
  <si>
    <t>10.1039/C6AY90108E</t>
  </si>
  <si>
    <t>10.1139/l03-103</t>
  </si>
  <si>
    <t>10.1039/C4SC90048K</t>
  </si>
  <si>
    <t>10.1039/C0JM03619F</t>
  </si>
  <si>
    <t>10.1039/C0JM00417K</t>
  </si>
  <si>
    <t>10.1039/C3TA14977C</t>
  </si>
  <si>
    <t>10.1039/C5MD90056E</t>
  </si>
  <si>
    <t>10.1039/C4PY90087A</t>
  </si>
  <si>
    <t>10.1039/C6RA90044E</t>
  </si>
  <si>
    <t>Sheet 3: Affected publications (including selected MEDLINE data fields)</t>
  </si>
  <si>
    <t>Sheet 2: Included EEoCs (including selected MEDLINE data fields)</t>
  </si>
  <si>
    <t>In Sheets 2 and 3, year (columns L and I respectively) is the earliest year associated with a record (for example, the date of publication at the journal where it precedes the CRDT).</t>
  </si>
  <si>
    <t>Journal Article|Research Support N I H Extramural|Research Support Non-U S Gov't|Research Support U S Gov't P H S|Retracted Publication|Review</t>
  </si>
  <si>
    <t>Case Reports|Journal Article</t>
  </si>
  <si>
    <t>Journal Article|Multicenter Study|Randomized Controlled Trial</t>
  </si>
  <si>
    <t>Comparative Study|Journal Article|Randomized Controlled Trial</t>
  </si>
  <si>
    <t>Case Reports|Journal Article|Research Support Non-U S Gov't</t>
  </si>
  <si>
    <t>Clinical Trial Phase I|Journal Article</t>
  </si>
  <si>
    <t>Comparative Study|Journal Article|Multicenter Study|Retracted Publication</t>
  </si>
  <si>
    <t>Journal Article|Multicenter Study|Research Support Non-U S Gov't</t>
  </si>
  <si>
    <t>Case Reports|Comparative Study|Journal Article|Review</t>
  </si>
  <si>
    <t>Note: EEoC = Editorial expression of concern, PMID = PubMed ID, Primary = first EEoC for an affected publication, Followup = additional EEoCs for an affected publication with a primary EEoC, NA = not applicable, CRDT = Date of PubMed record creation, Availability = indicates EEoCs indexed in PubMed/PMC, at the journal only, or unavailable as of December 2016</t>
  </si>
  <si>
    <t>Sheet 4: Excluded - not EEoCs (PMID or PMCID, where available, or link to source webpage)</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1">
    <border>
      <left/>
      <right/>
      <top/>
      <bottom/>
      <diagonal/>
    </border>
  </borders>
  <cellStyleXfs count="24">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cellStyleXfs>
  <cellXfs count="5">
    <xf numFmtId="0" fontId="0" fillId="0" borderId="0" xfId="0"/>
    <xf numFmtId="0" fontId="1" fillId="0" borderId="0" xfId="0" applyFont="1"/>
    <xf numFmtId="14" fontId="0" fillId="0" borderId="0" xfId="0" applyNumberFormat="1"/>
    <xf numFmtId="0" fontId="0" fillId="0" borderId="0" xfId="0" applyAlignment="1">
      <alignment wrapText="1"/>
    </xf>
    <xf numFmtId="0" fontId="1" fillId="0" borderId="0" xfId="0" applyFont="1" applyAlignment="1">
      <alignment wrapText="1"/>
    </xf>
  </cellXfs>
  <cellStyles count="24">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1" builtinId="9" hidden="1"/>
    <cellStyle name="Followed Hyperlink" xfId="22" builtinId="9" hidden="1"/>
    <cellStyle name="Followed Hyperlink" xfId="23"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Normal" xfId="0" builtinId="0"/>
  </cellStyles>
  <dxfs count="1">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connections" Target="connections.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queryTables/queryTable1.xml><?xml version="1.0" encoding="utf-8"?>
<queryTable xmlns="http://schemas.openxmlformats.org/spreadsheetml/2006/main" name="Non-PubMed EEoCs_1" connectionId="1"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5.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5"/>
  <sheetViews>
    <sheetView tabSelected="1" workbookViewId="0">
      <selection activeCell="A4" sqref="A4"/>
    </sheetView>
  </sheetViews>
  <sheetFormatPr baseColWidth="10" defaultRowHeight="16" x14ac:dyDescent="0.2"/>
  <cols>
    <col min="1" max="1" width="52.1640625" style="3" customWidth="1"/>
  </cols>
  <sheetData>
    <row r="1" spans="1:2" x14ac:dyDescent="0.2">
      <c r="A1" s="3" t="s">
        <v>125</v>
      </c>
    </row>
    <row r="2" spans="1:2" ht="32" x14ac:dyDescent="0.2">
      <c r="A2" s="3" t="s">
        <v>1739</v>
      </c>
    </row>
    <row r="3" spans="1:2" ht="32" x14ac:dyDescent="0.2">
      <c r="A3" s="3" t="s">
        <v>1738</v>
      </c>
    </row>
    <row r="4" spans="1:2" ht="32" x14ac:dyDescent="0.2">
      <c r="A4" s="3" t="s">
        <v>1751</v>
      </c>
    </row>
    <row r="5" spans="1:2" x14ac:dyDescent="0.2">
      <c r="A5" s="3" t="s">
        <v>165</v>
      </c>
    </row>
    <row r="7" spans="1:2" ht="112" x14ac:dyDescent="0.2">
      <c r="A7" s="3" t="s">
        <v>1750</v>
      </c>
    </row>
    <row r="9" spans="1:2" ht="48" x14ac:dyDescent="0.2">
      <c r="A9" s="3" t="s">
        <v>1740</v>
      </c>
    </row>
    <row r="11" spans="1:2" x14ac:dyDescent="0.2">
      <c r="A11" s="4" t="s">
        <v>166</v>
      </c>
    </row>
    <row r="13" spans="1:2" x14ac:dyDescent="0.2">
      <c r="A13" s="3" t="s">
        <v>162</v>
      </c>
      <c r="B13">
        <v>221</v>
      </c>
    </row>
    <row r="14" spans="1:2" x14ac:dyDescent="0.2">
      <c r="A14" s="3" t="s">
        <v>161</v>
      </c>
      <c r="B14">
        <v>9</v>
      </c>
    </row>
    <row r="15" spans="1:2" x14ac:dyDescent="0.2">
      <c r="A15" s="3" t="s">
        <v>167</v>
      </c>
      <c r="B15">
        <f>SUM(B13:B14)</f>
        <v>230</v>
      </c>
    </row>
    <row r="17" spans="1:2" x14ac:dyDescent="0.2">
      <c r="A17" s="3" t="s">
        <v>1231</v>
      </c>
      <c r="B17">
        <v>300</v>
      </c>
    </row>
    <row r="19" spans="1:2" x14ac:dyDescent="0.2">
      <c r="A19" s="3" t="s">
        <v>163</v>
      </c>
      <c r="B19">
        <v>938</v>
      </c>
    </row>
    <row r="20" spans="1:2" x14ac:dyDescent="0.2">
      <c r="A20" s="3" t="s">
        <v>164</v>
      </c>
      <c r="B20">
        <v>40</v>
      </c>
    </row>
    <row r="21" spans="1:2" x14ac:dyDescent="0.2">
      <c r="A21" s="3" t="s">
        <v>167</v>
      </c>
      <c r="B21">
        <f>SUM(B19:B20)</f>
        <v>978</v>
      </c>
    </row>
    <row r="24" spans="1:2" x14ac:dyDescent="0.2">
      <c r="A24" s="4" t="s">
        <v>1687</v>
      </c>
    </row>
    <row r="25" spans="1:2" ht="48" x14ac:dyDescent="0.2">
      <c r="A25" s="3" t="s">
        <v>1232</v>
      </c>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31"/>
  <sheetViews>
    <sheetView topLeftCell="F1" workbookViewId="0">
      <selection activeCell="N4" sqref="N4"/>
    </sheetView>
  </sheetViews>
  <sheetFormatPr baseColWidth="10" defaultRowHeight="16" x14ac:dyDescent="0.2"/>
  <cols>
    <col min="1" max="1" width="29.6640625" bestFit="1" customWidth="1"/>
    <col min="2" max="2" width="17.1640625" bestFit="1" customWidth="1"/>
    <col min="3" max="3" width="11.83203125" bestFit="1" customWidth="1"/>
    <col min="4" max="4" width="28" bestFit="1" customWidth="1"/>
    <col min="5" max="5" width="101.1640625" customWidth="1"/>
    <col min="6" max="6" width="45.6640625" bestFit="1" customWidth="1"/>
    <col min="7" max="7" width="24.1640625" bestFit="1" customWidth="1"/>
    <col min="8" max="8" width="27" bestFit="1" customWidth="1"/>
    <col min="9" max="9" width="36.5" bestFit="1" customWidth="1"/>
    <col min="10" max="10" width="58" bestFit="1" customWidth="1"/>
    <col min="11" max="11" width="24.33203125" bestFit="1" customWidth="1"/>
    <col min="12" max="12" width="5.1640625" bestFit="1" customWidth="1"/>
    <col min="13" max="13" width="15.5" bestFit="1" customWidth="1"/>
  </cols>
  <sheetData>
    <row r="1" spans="1:13" x14ac:dyDescent="0.2">
      <c r="A1" s="1" t="s">
        <v>1234</v>
      </c>
      <c r="B1" s="1" t="s">
        <v>1698</v>
      </c>
      <c r="C1" s="1" t="s">
        <v>160</v>
      </c>
      <c r="D1" s="1" t="s">
        <v>1235</v>
      </c>
      <c r="E1" s="1" t="s">
        <v>1228</v>
      </c>
      <c r="F1" s="1" t="s">
        <v>1229</v>
      </c>
      <c r="G1" s="1" t="s">
        <v>1230</v>
      </c>
      <c r="H1" s="1" t="s">
        <v>168</v>
      </c>
      <c r="I1" s="1" t="s">
        <v>169</v>
      </c>
      <c r="J1" s="1" t="s">
        <v>170</v>
      </c>
      <c r="K1" s="1" t="s">
        <v>1233</v>
      </c>
      <c r="L1" s="1" t="s">
        <v>171</v>
      </c>
      <c r="M1" s="1" t="s">
        <v>1236</v>
      </c>
    </row>
    <row r="2" spans="1:13" x14ac:dyDescent="0.2">
      <c r="A2">
        <v>7835910</v>
      </c>
      <c r="B2" t="s">
        <v>178</v>
      </c>
      <c r="C2" t="s">
        <v>129</v>
      </c>
      <c r="D2">
        <v>1</v>
      </c>
      <c r="E2" t="s">
        <v>1211</v>
      </c>
      <c r="F2" t="s">
        <v>545</v>
      </c>
      <c r="G2" t="s">
        <v>1675</v>
      </c>
      <c r="H2" t="s">
        <v>1205</v>
      </c>
      <c r="I2" t="s">
        <v>1206</v>
      </c>
      <c r="J2" t="s">
        <v>178</v>
      </c>
      <c r="K2" s="2">
        <v>34547</v>
      </c>
      <c r="L2">
        <v>1994</v>
      </c>
      <c r="M2" t="s">
        <v>1251</v>
      </c>
    </row>
    <row r="3" spans="1:13" x14ac:dyDescent="0.2">
      <c r="A3">
        <v>11069612</v>
      </c>
      <c r="B3" t="s">
        <v>178</v>
      </c>
      <c r="C3" t="s">
        <v>129</v>
      </c>
      <c r="D3">
        <v>1</v>
      </c>
      <c r="E3" t="s">
        <v>1249</v>
      </c>
      <c r="F3" t="s">
        <v>1250</v>
      </c>
      <c r="G3" t="s">
        <v>178</v>
      </c>
      <c r="H3" t="s">
        <v>191</v>
      </c>
      <c r="I3" t="s">
        <v>192</v>
      </c>
      <c r="J3" t="s">
        <v>178</v>
      </c>
      <c r="K3" s="2">
        <v>36839</v>
      </c>
      <c r="L3">
        <v>2000</v>
      </c>
      <c r="M3" t="s">
        <v>1251</v>
      </c>
    </row>
    <row r="4" spans="1:13" x14ac:dyDescent="0.2">
      <c r="A4">
        <v>12761371</v>
      </c>
      <c r="B4" t="s">
        <v>178</v>
      </c>
      <c r="C4" t="s">
        <v>129</v>
      </c>
      <c r="D4">
        <v>1</v>
      </c>
      <c r="E4" t="s">
        <v>1252</v>
      </c>
      <c r="F4" t="s">
        <v>1253</v>
      </c>
      <c r="G4" t="s">
        <v>178</v>
      </c>
      <c r="H4" t="s">
        <v>195</v>
      </c>
      <c r="I4" t="s">
        <v>241</v>
      </c>
      <c r="J4" t="s">
        <v>1254</v>
      </c>
      <c r="K4" s="2">
        <v>37764</v>
      </c>
      <c r="L4">
        <v>2003</v>
      </c>
      <c r="M4" t="s">
        <v>1251</v>
      </c>
    </row>
    <row r="5" spans="1:13" x14ac:dyDescent="0.2">
      <c r="A5">
        <v>15622551</v>
      </c>
      <c r="B5" t="s">
        <v>178</v>
      </c>
      <c r="C5" t="s">
        <v>129</v>
      </c>
      <c r="D5">
        <v>1</v>
      </c>
      <c r="E5" t="s">
        <v>1255</v>
      </c>
      <c r="F5" t="s">
        <v>1253</v>
      </c>
      <c r="G5" t="s">
        <v>1256</v>
      </c>
      <c r="H5" t="s">
        <v>220</v>
      </c>
      <c r="I5" t="s">
        <v>221</v>
      </c>
      <c r="J5" t="s">
        <v>178</v>
      </c>
      <c r="K5" s="2">
        <v>38350</v>
      </c>
      <c r="L5">
        <v>2003</v>
      </c>
      <c r="M5" t="s">
        <v>1251</v>
      </c>
    </row>
    <row r="6" spans="1:13" x14ac:dyDescent="0.2">
      <c r="A6">
        <v>16052018</v>
      </c>
      <c r="B6" t="s">
        <v>178</v>
      </c>
      <c r="C6" t="s">
        <v>129</v>
      </c>
      <c r="D6">
        <v>1</v>
      </c>
      <c r="E6" t="s">
        <v>1171</v>
      </c>
      <c r="F6" t="s">
        <v>545</v>
      </c>
      <c r="G6" t="s">
        <v>1257</v>
      </c>
      <c r="H6" t="s">
        <v>383</v>
      </c>
      <c r="I6" t="s">
        <v>1258</v>
      </c>
      <c r="J6" t="s">
        <v>1259</v>
      </c>
      <c r="K6" s="2">
        <v>38563</v>
      </c>
      <c r="L6">
        <v>2005</v>
      </c>
      <c r="M6" t="s">
        <v>1251</v>
      </c>
    </row>
    <row r="7" spans="1:13" x14ac:dyDescent="0.2">
      <c r="A7">
        <v>16054927</v>
      </c>
      <c r="B7" t="s">
        <v>178</v>
      </c>
      <c r="C7" t="s">
        <v>129</v>
      </c>
      <c r="D7">
        <v>1</v>
      </c>
      <c r="E7" t="s">
        <v>1260</v>
      </c>
      <c r="F7" t="s">
        <v>545</v>
      </c>
      <c r="G7" t="s">
        <v>178</v>
      </c>
      <c r="H7" t="s">
        <v>264</v>
      </c>
      <c r="I7" t="s">
        <v>416</v>
      </c>
      <c r="J7" t="s">
        <v>1261</v>
      </c>
      <c r="K7" s="2">
        <v>38566</v>
      </c>
      <c r="L7">
        <v>2005</v>
      </c>
      <c r="M7" t="s">
        <v>1251</v>
      </c>
    </row>
    <row r="8" spans="1:13" x14ac:dyDescent="0.2">
      <c r="A8">
        <v>16339408</v>
      </c>
      <c r="B8" t="s">
        <v>178</v>
      </c>
      <c r="C8" t="s">
        <v>129</v>
      </c>
      <c r="D8">
        <v>1</v>
      </c>
      <c r="E8" t="s">
        <v>1262</v>
      </c>
      <c r="F8" t="s">
        <v>1253</v>
      </c>
      <c r="G8" t="s">
        <v>178</v>
      </c>
      <c r="H8" t="s">
        <v>195</v>
      </c>
      <c r="I8" t="s">
        <v>241</v>
      </c>
      <c r="J8" t="s">
        <v>1263</v>
      </c>
      <c r="K8" s="2">
        <v>38699</v>
      </c>
      <c r="L8">
        <v>2005</v>
      </c>
      <c r="M8" t="s">
        <v>1251</v>
      </c>
    </row>
    <row r="9" spans="1:13" x14ac:dyDescent="0.2">
      <c r="A9">
        <v>16373531</v>
      </c>
      <c r="B9" t="s">
        <v>178</v>
      </c>
      <c r="C9" t="s">
        <v>129</v>
      </c>
      <c r="D9">
        <v>2</v>
      </c>
      <c r="E9" t="s">
        <v>1255</v>
      </c>
      <c r="F9" t="s">
        <v>715</v>
      </c>
      <c r="G9" t="s">
        <v>178</v>
      </c>
      <c r="H9" t="s">
        <v>312</v>
      </c>
      <c r="I9" t="s">
        <v>313</v>
      </c>
      <c r="J9" t="s">
        <v>1264</v>
      </c>
      <c r="K9" s="2">
        <v>38710</v>
      </c>
      <c r="L9">
        <v>2005</v>
      </c>
      <c r="M9" t="s">
        <v>1251</v>
      </c>
    </row>
    <row r="10" spans="1:13" x14ac:dyDescent="0.2">
      <c r="A10">
        <v>16427477</v>
      </c>
      <c r="B10" t="s">
        <v>178</v>
      </c>
      <c r="C10" t="s">
        <v>129</v>
      </c>
      <c r="D10">
        <v>1</v>
      </c>
      <c r="E10" t="s">
        <v>1265</v>
      </c>
      <c r="F10" t="s">
        <v>545</v>
      </c>
      <c r="G10" t="s">
        <v>178</v>
      </c>
      <c r="H10" t="s">
        <v>264</v>
      </c>
      <c r="I10" t="s">
        <v>416</v>
      </c>
      <c r="J10" t="s">
        <v>1266</v>
      </c>
      <c r="K10" s="2">
        <v>38741</v>
      </c>
      <c r="L10">
        <v>2006</v>
      </c>
      <c r="M10" t="s">
        <v>1251</v>
      </c>
    </row>
    <row r="11" spans="1:13" x14ac:dyDescent="0.2">
      <c r="A11">
        <v>16428677</v>
      </c>
      <c r="B11" t="s">
        <v>178</v>
      </c>
      <c r="C11" t="s">
        <v>129</v>
      </c>
      <c r="D11">
        <v>2</v>
      </c>
      <c r="E11" t="s">
        <v>1267</v>
      </c>
      <c r="F11" t="s">
        <v>1253</v>
      </c>
      <c r="G11" t="s">
        <v>178</v>
      </c>
      <c r="H11" t="s">
        <v>195</v>
      </c>
      <c r="I11" t="s">
        <v>241</v>
      </c>
      <c r="J11" t="s">
        <v>1268</v>
      </c>
      <c r="K11" s="2">
        <v>38741</v>
      </c>
      <c r="L11">
        <v>2006</v>
      </c>
      <c r="M11" t="s">
        <v>1251</v>
      </c>
    </row>
    <row r="12" spans="1:13" x14ac:dyDescent="0.2">
      <c r="A12">
        <v>16495386</v>
      </c>
      <c r="B12" t="s">
        <v>178</v>
      </c>
      <c r="C12" t="s">
        <v>136</v>
      </c>
      <c r="D12">
        <v>1</v>
      </c>
      <c r="E12" t="s">
        <v>1269</v>
      </c>
      <c r="F12" t="s">
        <v>1253</v>
      </c>
      <c r="G12" t="s">
        <v>178</v>
      </c>
      <c r="H12" t="s">
        <v>195</v>
      </c>
      <c r="I12" t="s">
        <v>241</v>
      </c>
      <c r="J12" t="s">
        <v>1270</v>
      </c>
      <c r="K12" s="2">
        <v>38772</v>
      </c>
      <c r="L12">
        <v>2006</v>
      </c>
      <c r="M12" t="s">
        <v>1251</v>
      </c>
    </row>
    <row r="13" spans="1:13" x14ac:dyDescent="0.2">
      <c r="A13">
        <v>16710046</v>
      </c>
      <c r="B13" t="s">
        <v>178</v>
      </c>
      <c r="C13" t="s">
        <v>129</v>
      </c>
      <c r="D13">
        <v>2</v>
      </c>
      <c r="E13" t="s">
        <v>1271</v>
      </c>
      <c r="F13" t="s">
        <v>545</v>
      </c>
      <c r="G13" t="s">
        <v>178</v>
      </c>
      <c r="H13" t="s">
        <v>233</v>
      </c>
      <c r="I13" t="s">
        <v>1272</v>
      </c>
      <c r="J13" t="s">
        <v>1273</v>
      </c>
      <c r="K13" s="2">
        <v>38857</v>
      </c>
      <c r="L13">
        <v>2006</v>
      </c>
      <c r="M13" t="s">
        <v>1251</v>
      </c>
    </row>
    <row r="14" spans="1:13" x14ac:dyDescent="0.2">
      <c r="A14">
        <v>16988092</v>
      </c>
      <c r="B14" t="s">
        <v>178</v>
      </c>
      <c r="C14" t="s">
        <v>129</v>
      </c>
      <c r="D14">
        <v>1</v>
      </c>
      <c r="E14" t="s">
        <v>1274</v>
      </c>
      <c r="F14" t="s">
        <v>715</v>
      </c>
      <c r="G14" t="s">
        <v>1275</v>
      </c>
      <c r="H14" t="s">
        <v>391</v>
      </c>
      <c r="I14" t="s">
        <v>392</v>
      </c>
      <c r="J14" t="s">
        <v>178</v>
      </c>
      <c r="K14" s="2">
        <v>38982</v>
      </c>
      <c r="L14">
        <v>2006</v>
      </c>
      <c r="M14" t="s">
        <v>1251</v>
      </c>
    </row>
    <row r="15" spans="1:13" x14ac:dyDescent="0.2">
      <c r="A15">
        <v>17068242</v>
      </c>
      <c r="B15" t="s">
        <v>178</v>
      </c>
      <c r="C15" t="s">
        <v>129</v>
      </c>
      <c r="D15">
        <v>1</v>
      </c>
      <c r="E15" t="s">
        <v>1255</v>
      </c>
      <c r="F15" t="s">
        <v>1276</v>
      </c>
      <c r="G15" t="s">
        <v>178</v>
      </c>
      <c r="H15" t="s">
        <v>312</v>
      </c>
      <c r="I15" t="s">
        <v>313</v>
      </c>
      <c r="J15" t="s">
        <v>1277</v>
      </c>
      <c r="K15" s="2">
        <v>39018</v>
      </c>
      <c r="L15">
        <v>2006</v>
      </c>
      <c r="M15" t="s">
        <v>1251</v>
      </c>
    </row>
    <row r="16" spans="1:13" x14ac:dyDescent="0.2">
      <c r="A16">
        <v>17128813</v>
      </c>
      <c r="B16" t="s">
        <v>178</v>
      </c>
      <c r="C16" t="s">
        <v>129</v>
      </c>
      <c r="D16">
        <v>1</v>
      </c>
      <c r="E16" t="s">
        <v>1278</v>
      </c>
      <c r="F16" t="s">
        <v>545</v>
      </c>
      <c r="G16" t="s">
        <v>178</v>
      </c>
      <c r="H16" t="s">
        <v>439</v>
      </c>
      <c r="I16" t="s">
        <v>440</v>
      </c>
      <c r="J16" t="s">
        <v>178</v>
      </c>
      <c r="K16" s="2">
        <v>39051</v>
      </c>
      <c r="L16">
        <v>2006</v>
      </c>
      <c r="M16" t="s">
        <v>1251</v>
      </c>
    </row>
    <row r="17" spans="1:13" x14ac:dyDescent="0.2">
      <c r="A17">
        <v>17177760</v>
      </c>
      <c r="B17" t="s">
        <v>178</v>
      </c>
      <c r="C17" t="s">
        <v>129</v>
      </c>
      <c r="D17">
        <v>1</v>
      </c>
      <c r="E17" t="s">
        <v>1279</v>
      </c>
      <c r="F17" t="s">
        <v>1280</v>
      </c>
      <c r="G17" t="s">
        <v>178</v>
      </c>
      <c r="H17" t="s">
        <v>461</v>
      </c>
      <c r="I17" t="s">
        <v>462</v>
      </c>
      <c r="J17" t="s">
        <v>1281</v>
      </c>
      <c r="K17" s="2">
        <v>39072</v>
      </c>
      <c r="L17">
        <v>2005</v>
      </c>
      <c r="M17" t="s">
        <v>1251</v>
      </c>
    </row>
    <row r="18" spans="1:13" x14ac:dyDescent="0.2">
      <c r="A18">
        <v>18316542</v>
      </c>
      <c r="B18" t="s">
        <v>178</v>
      </c>
      <c r="C18" t="s">
        <v>129</v>
      </c>
      <c r="D18">
        <v>1</v>
      </c>
      <c r="E18" t="s">
        <v>1255</v>
      </c>
      <c r="F18" t="s">
        <v>715</v>
      </c>
      <c r="G18" t="s">
        <v>178</v>
      </c>
      <c r="H18" t="s">
        <v>312</v>
      </c>
      <c r="I18" t="s">
        <v>313</v>
      </c>
      <c r="J18" t="s">
        <v>1282</v>
      </c>
      <c r="K18" s="2">
        <v>39512</v>
      </c>
      <c r="L18">
        <v>2008</v>
      </c>
      <c r="M18" t="s">
        <v>1251</v>
      </c>
    </row>
    <row r="19" spans="1:13" x14ac:dyDescent="0.2">
      <c r="A19">
        <v>18407546</v>
      </c>
      <c r="B19" t="s">
        <v>178</v>
      </c>
      <c r="C19" t="s">
        <v>129</v>
      </c>
      <c r="D19">
        <v>5</v>
      </c>
      <c r="E19" t="s">
        <v>1283</v>
      </c>
      <c r="F19" t="s">
        <v>545</v>
      </c>
      <c r="G19" t="s">
        <v>178</v>
      </c>
      <c r="H19" t="s">
        <v>208</v>
      </c>
      <c r="I19" t="s">
        <v>209</v>
      </c>
      <c r="J19" t="s">
        <v>1284</v>
      </c>
      <c r="K19" s="2">
        <v>39553</v>
      </c>
      <c r="L19">
        <v>2008</v>
      </c>
      <c r="M19" t="s">
        <v>1251</v>
      </c>
    </row>
    <row r="20" spans="1:13" x14ac:dyDescent="0.2">
      <c r="A20">
        <v>18451992</v>
      </c>
      <c r="B20" t="s">
        <v>178</v>
      </c>
      <c r="C20" t="s">
        <v>129</v>
      </c>
      <c r="D20">
        <v>1</v>
      </c>
      <c r="E20" t="s">
        <v>1171</v>
      </c>
      <c r="F20" t="s">
        <v>545</v>
      </c>
      <c r="G20" t="s">
        <v>1285</v>
      </c>
      <c r="H20" t="s">
        <v>186</v>
      </c>
      <c r="I20" t="s">
        <v>187</v>
      </c>
      <c r="J20" t="s">
        <v>1286</v>
      </c>
      <c r="K20" s="2">
        <v>39571</v>
      </c>
      <c r="L20">
        <v>2008</v>
      </c>
      <c r="M20" t="s">
        <v>1251</v>
      </c>
    </row>
    <row r="21" spans="1:13" x14ac:dyDescent="0.2">
      <c r="A21">
        <v>18456089</v>
      </c>
      <c r="B21" t="s">
        <v>178</v>
      </c>
      <c r="C21" t="s">
        <v>129</v>
      </c>
      <c r="D21">
        <v>1</v>
      </c>
      <c r="E21" t="s">
        <v>1287</v>
      </c>
      <c r="F21" t="s">
        <v>545</v>
      </c>
      <c r="G21" t="s">
        <v>178</v>
      </c>
      <c r="H21" t="s">
        <v>264</v>
      </c>
      <c r="I21" t="s">
        <v>416</v>
      </c>
      <c r="J21" t="s">
        <v>1288</v>
      </c>
      <c r="K21" s="2">
        <v>39574</v>
      </c>
      <c r="L21">
        <v>2008</v>
      </c>
      <c r="M21" t="s">
        <v>1251</v>
      </c>
    </row>
    <row r="22" spans="1:13" x14ac:dyDescent="0.2">
      <c r="A22">
        <v>18584816</v>
      </c>
      <c r="B22">
        <v>18584815</v>
      </c>
      <c r="C22" t="s">
        <v>129</v>
      </c>
      <c r="D22">
        <v>3</v>
      </c>
      <c r="E22" t="s">
        <v>1171</v>
      </c>
      <c r="F22" t="s">
        <v>545</v>
      </c>
      <c r="G22" t="s">
        <v>1289</v>
      </c>
      <c r="H22" t="s">
        <v>220</v>
      </c>
      <c r="I22" t="s">
        <v>576</v>
      </c>
      <c r="J22" t="s">
        <v>178</v>
      </c>
      <c r="K22" s="2">
        <v>39627</v>
      </c>
      <c r="L22">
        <v>2008</v>
      </c>
      <c r="M22" t="s">
        <v>1251</v>
      </c>
    </row>
    <row r="23" spans="1:13" x14ac:dyDescent="0.2">
      <c r="A23">
        <v>18591370</v>
      </c>
      <c r="B23" t="s">
        <v>178</v>
      </c>
      <c r="C23" t="s">
        <v>129</v>
      </c>
      <c r="D23">
        <v>1</v>
      </c>
      <c r="E23" t="s">
        <v>1290</v>
      </c>
      <c r="F23" t="s">
        <v>715</v>
      </c>
      <c r="G23" t="s">
        <v>1291</v>
      </c>
      <c r="H23" t="s">
        <v>391</v>
      </c>
      <c r="I23" t="s">
        <v>1292</v>
      </c>
      <c r="J23" t="s">
        <v>178</v>
      </c>
      <c r="K23" s="2">
        <v>39631</v>
      </c>
      <c r="L23">
        <v>2008</v>
      </c>
      <c r="M23" t="s">
        <v>1251</v>
      </c>
    </row>
    <row r="24" spans="1:13" x14ac:dyDescent="0.2">
      <c r="A24">
        <v>18804008</v>
      </c>
      <c r="B24" t="s">
        <v>178</v>
      </c>
      <c r="C24" t="s">
        <v>129</v>
      </c>
      <c r="D24">
        <v>1</v>
      </c>
      <c r="E24" t="s">
        <v>1293</v>
      </c>
      <c r="F24" t="s">
        <v>1253</v>
      </c>
      <c r="G24" t="s">
        <v>178</v>
      </c>
      <c r="H24" t="s">
        <v>399</v>
      </c>
      <c r="I24" t="s">
        <v>400</v>
      </c>
      <c r="J24" t="s">
        <v>1294</v>
      </c>
      <c r="K24" s="2">
        <v>39714</v>
      </c>
      <c r="L24">
        <v>2008</v>
      </c>
      <c r="M24" t="s">
        <v>1251</v>
      </c>
    </row>
    <row r="25" spans="1:13" x14ac:dyDescent="0.2">
      <c r="A25">
        <v>18850107</v>
      </c>
      <c r="B25" t="s">
        <v>178</v>
      </c>
      <c r="C25" t="s">
        <v>129</v>
      </c>
      <c r="D25">
        <v>1</v>
      </c>
      <c r="E25" t="s">
        <v>1171</v>
      </c>
      <c r="F25" t="s">
        <v>1253</v>
      </c>
      <c r="G25" t="s">
        <v>178</v>
      </c>
      <c r="H25" t="s">
        <v>528</v>
      </c>
      <c r="I25" t="s">
        <v>1296</v>
      </c>
      <c r="J25" t="s">
        <v>1297</v>
      </c>
      <c r="K25" s="2">
        <v>39735</v>
      </c>
      <c r="L25">
        <v>2008</v>
      </c>
      <c r="M25" t="s">
        <v>1251</v>
      </c>
    </row>
    <row r="26" spans="1:13" x14ac:dyDescent="0.2">
      <c r="A26">
        <v>19114639</v>
      </c>
      <c r="B26" t="s">
        <v>178</v>
      </c>
      <c r="C26" t="s">
        <v>129</v>
      </c>
      <c r="D26">
        <v>2</v>
      </c>
      <c r="E26" t="s">
        <v>1171</v>
      </c>
      <c r="F26" t="s">
        <v>545</v>
      </c>
      <c r="G26" t="s">
        <v>178</v>
      </c>
      <c r="H26" t="s">
        <v>321</v>
      </c>
      <c r="I26" t="s">
        <v>322</v>
      </c>
      <c r="J26" t="s">
        <v>1298</v>
      </c>
      <c r="K26" s="2">
        <v>39813</v>
      </c>
      <c r="L26">
        <v>2008</v>
      </c>
      <c r="M26" t="s">
        <v>1251</v>
      </c>
    </row>
    <row r="27" spans="1:13" x14ac:dyDescent="0.2">
      <c r="A27">
        <v>19289646</v>
      </c>
      <c r="B27" t="s">
        <v>178</v>
      </c>
      <c r="C27" t="s">
        <v>129</v>
      </c>
      <c r="D27">
        <v>1</v>
      </c>
      <c r="E27" t="s">
        <v>1299</v>
      </c>
      <c r="F27" t="s">
        <v>545</v>
      </c>
      <c r="G27" t="s">
        <v>178</v>
      </c>
      <c r="H27" t="s">
        <v>252</v>
      </c>
      <c r="I27" t="s">
        <v>253</v>
      </c>
      <c r="J27" t="s">
        <v>1300</v>
      </c>
      <c r="K27" s="2">
        <v>39890</v>
      </c>
      <c r="L27">
        <v>2009</v>
      </c>
      <c r="M27" t="s">
        <v>1251</v>
      </c>
    </row>
    <row r="28" spans="1:13" x14ac:dyDescent="0.2">
      <c r="A28">
        <v>19389939</v>
      </c>
      <c r="B28" t="s">
        <v>178</v>
      </c>
      <c r="C28" t="s">
        <v>129</v>
      </c>
      <c r="D28">
        <v>5</v>
      </c>
      <c r="E28" t="s">
        <v>1255</v>
      </c>
      <c r="F28" t="s">
        <v>545</v>
      </c>
      <c r="G28" t="s">
        <v>178</v>
      </c>
      <c r="H28" t="s">
        <v>308</v>
      </c>
      <c r="I28" t="s">
        <v>1301</v>
      </c>
      <c r="J28" t="s">
        <v>178</v>
      </c>
      <c r="K28" s="2">
        <v>39928</v>
      </c>
      <c r="L28">
        <v>2009</v>
      </c>
      <c r="M28" t="s">
        <v>1251</v>
      </c>
    </row>
    <row r="29" spans="1:13" x14ac:dyDescent="0.2">
      <c r="A29">
        <v>19561271</v>
      </c>
      <c r="B29" t="s">
        <v>178</v>
      </c>
      <c r="C29" t="s">
        <v>129</v>
      </c>
      <c r="D29">
        <v>1</v>
      </c>
      <c r="E29" t="s">
        <v>1302</v>
      </c>
      <c r="F29" t="s">
        <v>715</v>
      </c>
      <c r="G29" t="s">
        <v>178</v>
      </c>
      <c r="H29" t="s">
        <v>514</v>
      </c>
      <c r="I29" t="s">
        <v>515</v>
      </c>
      <c r="J29" t="s">
        <v>1303</v>
      </c>
      <c r="K29" s="2">
        <v>39994</v>
      </c>
      <c r="L29">
        <v>2009</v>
      </c>
      <c r="M29" t="s">
        <v>1251</v>
      </c>
    </row>
    <row r="30" spans="1:13" x14ac:dyDescent="0.2">
      <c r="A30">
        <v>19700369</v>
      </c>
      <c r="B30">
        <v>21970031</v>
      </c>
      <c r="C30" t="s">
        <v>129</v>
      </c>
      <c r="D30">
        <v>1</v>
      </c>
      <c r="E30" t="s">
        <v>1304</v>
      </c>
      <c r="F30" t="s">
        <v>1336</v>
      </c>
      <c r="G30" t="s">
        <v>178</v>
      </c>
      <c r="H30" t="s">
        <v>582</v>
      </c>
      <c r="I30" t="s">
        <v>583</v>
      </c>
      <c r="J30" t="s">
        <v>1305</v>
      </c>
      <c r="K30" s="2">
        <v>40050</v>
      </c>
      <c r="L30">
        <v>2009</v>
      </c>
      <c r="M30" t="s">
        <v>1251</v>
      </c>
    </row>
    <row r="31" spans="1:13" x14ac:dyDescent="0.2">
      <c r="A31">
        <v>19738149</v>
      </c>
      <c r="B31" t="s">
        <v>178</v>
      </c>
      <c r="C31" t="s">
        <v>136</v>
      </c>
      <c r="D31">
        <v>1</v>
      </c>
      <c r="E31" t="s">
        <v>1171</v>
      </c>
      <c r="F31" t="s">
        <v>545</v>
      </c>
      <c r="G31" t="s">
        <v>178</v>
      </c>
      <c r="H31" t="s">
        <v>252</v>
      </c>
      <c r="I31" t="s">
        <v>253</v>
      </c>
      <c r="J31" t="s">
        <v>1306</v>
      </c>
      <c r="K31" s="2">
        <v>40066</v>
      </c>
      <c r="L31">
        <v>2009</v>
      </c>
      <c r="M31" t="s">
        <v>1251</v>
      </c>
    </row>
    <row r="32" spans="1:13" x14ac:dyDescent="0.2">
      <c r="A32">
        <v>19797116</v>
      </c>
      <c r="B32" t="s">
        <v>178</v>
      </c>
      <c r="C32" t="s">
        <v>129</v>
      </c>
      <c r="D32">
        <v>1</v>
      </c>
      <c r="E32" t="s">
        <v>1171</v>
      </c>
      <c r="F32" t="s">
        <v>545</v>
      </c>
      <c r="G32" t="s">
        <v>178</v>
      </c>
      <c r="H32" t="s">
        <v>233</v>
      </c>
      <c r="I32" t="s">
        <v>1272</v>
      </c>
      <c r="J32" t="s">
        <v>1307</v>
      </c>
      <c r="K32" s="2">
        <v>40089</v>
      </c>
      <c r="L32">
        <v>2009</v>
      </c>
      <c r="M32" t="s">
        <v>1251</v>
      </c>
    </row>
    <row r="33" spans="1:13" x14ac:dyDescent="0.2">
      <c r="A33">
        <v>19965804</v>
      </c>
      <c r="B33" t="s">
        <v>178</v>
      </c>
      <c r="C33" t="s">
        <v>129</v>
      </c>
      <c r="D33">
        <v>1</v>
      </c>
      <c r="E33" t="s">
        <v>1308</v>
      </c>
      <c r="F33" t="s">
        <v>1309</v>
      </c>
      <c r="G33" t="s">
        <v>1310</v>
      </c>
      <c r="H33" t="s">
        <v>175</v>
      </c>
      <c r="I33" t="s">
        <v>587</v>
      </c>
      <c r="J33" t="s">
        <v>1311</v>
      </c>
      <c r="K33" s="2">
        <v>40155</v>
      </c>
      <c r="L33">
        <v>2009</v>
      </c>
      <c r="M33" t="s">
        <v>1251</v>
      </c>
    </row>
    <row r="34" spans="1:13" x14ac:dyDescent="0.2">
      <c r="A34">
        <v>20019246</v>
      </c>
      <c r="B34" t="s">
        <v>178</v>
      </c>
      <c r="C34" t="s">
        <v>129</v>
      </c>
      <c r="D34">
        <v>1</v>
      </c>
      <c r="E34" t="s">
        <v>1255</v>
      </c>
      <c r="F34" t="s">
        <v>715</v>
      </c>
      <c r="G34" t="s">
        <v>178</v>
      </c>
      <c r="H34" t="s">
        <v>312</v>
      </c>
      <c r="I34" t="s">
        <v>313</v>
      </c>
      <c r="J34" t="s">
        <v>1312</v>
      </c>
      <c r="K34" s="2">
        <v>40166</v>
      </c>
      <c r="L34">
        <v>2009</v>
      </c>
      <c r="M34" t="s">
        <v>1251</v>
      </c>
    </row>
    <row r="35" spans="1:13" x14ac:dyDescent="0.2">
      <c r="A35">
        <v>20226971</v>
      </c>
      <c r="B35" t="s">
        <v>178</v>
      </c>
      <c r="C35" t="s">
        <v>129</v>
      </c>
      <c r="D35">
        <v>1</v>
      </c>
      <c r="E35" t="s">
        <v>1313</v>
      </c>
      <c r="F35" t="s">
        <v>545</v>
      </c>
      <c r="G35" t="s">
        <v>178</v>
      </c>
      <c r="H35" t="s">
        <v>264</v>
      </c>
      <c r="I35" t="s">
        <v>416</v>
      </c>
      <c r="J35" t="s">
        <v>1314</v>
      </c>
      <c r="K35" s="2">
        <v>40253</v>
      </c>
      <c r="L35">
        <v>2010</v>
      </c>
      <c r="M35" t="s">
        <v>1251</v>
      </c>
    </row>
    <row r="36" spans="1:13" x14ac:dyDescent="0.2">
      <c r="A36">
        <v>20376675</v>
      </c>
      <c r="B36" t="s">
        <v>178</v>
      </c>
      <c r="C36" t="s">
        <v>129</v>
      </c>
      <c r="D36">
        <v>1</v>
      </c>
      <c r="E36" t="s">
        <v>1315</v>
      </c>
      <c r="F36" t="s">
        <v>1295</v>
      </c>
      <c r="G36" t="s">
        <v>178</v>
      </c>
      <c r="H36" t="s">
        <v>333</v>
      </c>
      <c r="I36" t="s">
        <v>1316</v>
      </c>
      <c r="J36" t="s">
        <v>1317</v>
      </c>
      <c r="K36" s="2">
        <v>40277</v>
      </c>
      <c r="L36">
        <v>2010</v>
      </c>
      <c r="M36" t="s">
        <v>1251</v>
      </c>
    </row>
    <row r="37" spans="1:13" x14ac:dyDescent="0.2">
      <c r="A37">
        <v>20388913</v>
      </c>
      <c r="B37" t="s">
        <v>178</v>
      </c>
      <c r="C37" t="s">
        <v>129</v>
      </c>
      <c r="D37">
        <v>1</v>
      </c>
      <c r="E37" t="s">
        <v>1318</v>
      </c>
      <c r="F37" t="s">
        <v>545</v>
      </c>
      <c r="G37" t="s">
        <v>1319</v>
      </c>
      <c r="H37" t="s">
        <v>220</v>
      </c>
      <c r="I37" t="s">
        <v>576</v>
      </c>
      <c r="J37" t="s">
        <v>1320</v>
      </c>
      <c r="K37" s="2">
        <v>40283</v>
      </c>
      <c r="L37">
        <v>2010</v>
      </c>
      <c r="M37" t="s">
        <v>1251</v>
      </c>
    </row>
    <row r="38" spans="1:13" x14ac:dyDescent="0.2">
      <c r="A38">
        <v>20667781</v>
      </c>
      <c r="B38" t="s">
        <v>178</v>
      </c>
      <c r="C38" t="s">
        <v>129</v>
      </c>
      <c r="D38">
        <v>1</v>
      </c>
      <c r="E38" t="s">
        <v>1321</v>
      </c>
      <c r="F38" t="s">
        <v>715</v>
      </c>
      <c r="G38" t="s">
        <v>178</v>
      </c>
      <c r="H38" t="s">
        <v>509</v>
      </c>
      <c r="I38" t="s">
        <v>510</v>
      </c>
      <c r="J38" t="s">
        <v>1322</v>
      </c>
      <c r="K38" s="2">
        <v>40389</v>
      </c>
      <c r="L38">
        <v>2010</v>
      </c>
      <c r="M38" t="s">
        <v>1251</v>
      </c>
    </row>
    <row r="39" spans="1:13" x14ac:dyDescent="0.2">
      <c r="A39">
        <v>20884964</v>
      </c>
      <c r="B39" t="s">
        <v>178</v>
      </c>
      <c r="C39" t="s">
        <v>129</v>
      </c>
      <c r="D39">
        <v>1</v>
      </c>
      <c r="E39" t="s">
        <v>1323</v>
      </c>
      <c r="F39" t="s">
        <v>545</v>
      </c>
      <c r="G39" t="s">
        <v>1324</v>
      </c>
      <c r="H39" t="s">
        <v>175</v>
      </c>
      <c r="I39" t="s">
        <v>587</v>
      </c>
      <c r="J39" t="s">
        <v>1325</v>
      </c>
      <c r="K39" s="2">
        <v>40453</v>
      </c>
      <c r="L39">
        <v>2010</v>
      </c>
      <c r="M39" t="s">
        <v>1251</v>
      </c>
    </row>
    <row r="40" spans="1:13" x14ac:dyDescent="0.2">
      <c r="A40">
        <v>20929511</v>
      </c>
      <c r="B40" t="s">
        <v>178</v>
      </c>
      <c r="C40" t="s">
        <v>129</v>
      </c>
      <c r="D40">
        <v>1</v>
      </c>
      <c r="E40" t="s">
        <v>1171</v>
      </c>
      <c r="F40" t="s">
        <v>1253</v>
      </c>
      <c r="G40" t="s">
        <v>178</v>
      </c>
      <c r="H40" t="s">
        <v>535</v>
      </c>
      <c r="I40" t="s">
        <v>536</v>
      </c>
      <c r="J40" t="s">
        <v>1326</v>
      </c>
      <c r="K40" s="2">
        <v>40460</v>
      </c>
      <c r="L40">
        <v>2010</v>
      </c>
      <c r="M40" t="s">
        <v>1251</v>
      </c>
    </row>
    <row r="41" spans="1:13" x14ac:dyDescent="0.2">
      <c r="A41">
        <v>21071647</v>
      </c>
      <c r="B41" t="s">
        <v>178</v>
      </c>
      <c r="C41" t="s">
        <v>129</v>
      </c>
      <c r="D41">
        <v>1</v>
      </c>
      <c r="E41" t="s">
        <v>1255</v>
      </c>
      <c r="F41" t="s">
        <v>715</v>
      </c>
      <c r="G41" t="s">
        <v>178</v>
      </c>
      <c r="H41" t="s">
        <v>312</v>
      </c>
      <c r="I41" t="s">
        <v>313</v>
      </c>
      <c r="J41" t="s">
        <v>1327</v>
      </c>
      <c r="K41" s="2">
        <v>40495</v>
      </c>
      <c r="L41">
        <v>2010</v>
      </c>
      <c r="M41" t="s">
        <v>1251</v>
      </c>
    </row>
    <row r="42" spans="1:13" x14ac:dyDescent="0.2">
      <c r="A42">
        <v>21090148</v>
      </c>
      <c r="B42" t="s">
        <v>178</v>
      </c>
      <c r="C42" t="s">
        <v>129</v>
      </c>
      <c r="D42">
        <v>1</v>
      </c>
      <c r="E42" t="s">
        <v>1328</v>
      </c>
      <c r="F42" t="s">
        <v>1329</v>
      </c>
      <c r="G42" t="s">
        <v>178</v>
      </c>
      <c r="H42" t="s">
        <v>249</v>
      </c>
      <c r="I42" t="s">
        <v>250</v>
      </c>
      <c r="J42" t="s">
        <v>178</v>
      </c>
      <c r="K42" s="2">
        <v>40507</v>
      </c>
      <c r="L42">
        <v>2010</v>
      </c>
      <c r="M42" t="s">
        <v>1251</v>
      </c>
    </row>
    <row r="43" spans="1:13" x14ac:dyDescent="0.2">
      <c r="A43">
        <v>21555357</v>
      </c>
      <c r="B43" t="s">
        <v>178</v>
      </c>
      <c r="C43" t="s">
        <v>129</v>
      </c>
      <c r="D43">
        <v>1</v>
      </c>
      <c r="E43" t="s">
        <v>1239</v>
      </c>
      <c r="F43" t="s">
        <v>180</v>
      </c>
      <c r="G43" t="s">
        <v>178</v>
      </c>
      <c r="H43" t="s">
        <v>302</v>
      </c>
      <c r="I43" t="s">
        <v>303</v>
      </c>
      <c r="J43" t="s">
        <v>1330</v>
      </c>
      <c r="K43" s="2">
        <v>40674</v>
      </c>
      <c r="L43">
        <v>2011</v>
      </c>
      <c r="M43" t="s">
        <v>1251</v>
      </c>
    </row>
    <row r="44" spans="1:13" x14ac:dyDescent="0.2">
      <c r="A44">
        <v>21610137</v>
      </c>
      <c r="B44" t="s">
        <v>178</v>
      </c>
      <c r="C44" t="s">
        <v>129</v>
      </c>
      <c r="D44">
        <v>1</v>
      </c>
      <c r="E44" t="s">
        <v>1171</v>
      </c>
      <c r="F44" t="s">
        <v>545</v>
      </c>
      <c r="G44" t="s">
        <v>1331</v>
      </c>
      <c r="H44" t="s">
        <v>353</v>
      </c>
      <c r="I44" t="s">
        <v>591</v>
      </c>
      <c r="J44" t="s">
        <v>1332</v>
      </c>
      <c r="K44" s="2">
        <v>40689</v>
      </c>
      <c r="L44">
        <v>2011</v>
      </c>
      <c r="M44" t="s">
        <v>1251</v>
      </c>
    </row>
    <row r="45" spans="1:13" x14ac:dyDescent="0.2">
      <c r="A45">
        <v>21628391</v>
      </c>
      <c r="B45">
        <v>21719658</v>
      </c>
      <c r="C45" t="s">
        <v>129</v>
      </c>
      <c r="D45">
        <v>1</v>
      </c>
      <c r="E45" t="s">
        <v>1333</v>
      </c>
      <c r="F45" t="s">
        <v>180</v>
      </c>
      <c r="G45" t="s">
        <v>178</v>
      </c>
      <c r="H45" t="s">
        <v>312</v>
      </c>
      <c r="I45" t="s">
        <v>313</v>
      </c>
      <c r="J45" t="s">
        <v>1334</v>
      </c>
      <c r="K45" s="2">
        <v>40696</v>
      </c>
      <c r="L45">
        <v>2011</v>
      </c>
      <c r="M45" t="s">
        <v>1251</v>
      </c>
    </row>
    <row r="46" spans="1:13" x14ac:dyDescent="0.2">
      <c r="A46">
        <v>21716090</v>
      </c>
      <c r="B46" t="s">
        <v>178</v>
      </c>
      <c r="C46" t="s">
        <v>129</v>
      </c>
      <c r="D46">
        <v>1</v>
      </c>
      <c r="E46" t="s">
        <v>1335</v>
      </c>
      <c r="F46" t="s">
        <v>1336</v>
      </c>
      <c r="G46" t="s">
        <v>178</v>
      </c>
      <c r="H46" t="s">
        <v>740</v>
      </c>
      <c r="I46" t="s">
        <v>741</v>
      </c>
      <c r="J46" t="s">
        <v>1337</v>
      </c>
      <c r="K46" s="2">
        <v>40725</v>
      </c>
      <c r="L46">
        <v>2011</v>
      </c>
      <c r="M46" t="s">
        <v>1251</v>
      </c>
    </row>
    <row r="47" spans="1:13" x14ac:dyDescent="0.2">
      <c r="A47">
        <v>21813501</v>
      </c>
      <c r="B47" t="s">
        <v>178</v>
      </c>
      <c r="C47" t="s">
        <v>129</v>
      </c>
      <c r="D47">
        <v>1</v>
      </c>
      <c r="E47" t="s">
        <v>1171</v>
      </c>
      <c r="F47" t="s">
        <v>545</v>
      </c>
      <c r="G47" t="s">
        <v>178</v>
      </c>
      <c r="H47" t="s">
        <v>276</v>
      </c>
      <c r="I47" t="s">
        <v>1338</v>
      </c>
      <c r="J47" t="s">
        <v>1339</v>
      </c>
      <c r="K47" s="2">
        <v>40760</v>
      </c>
      <c r="L47">
        <v>2011</v>
      </c>
      <c r="M47" t="s">
        <v>1251</v>
      </c>
    </row>
    <row r="48" spans="1:13" x14ac:dyDescent="0.2">
      <c r="A48">
        <v>21887865</v>
      </c>
      <c r="B48" t="s">
        <v>178</v>
      </c>
      <c r="C48" t="s">
        <v>129</v>
      </c>
      <c r="D48">
        <v>1</v>
      </c>
      <c r="E48" t="s">
        <v>1171</v>
      </c>
      <c r="F48" t="s">
        <v>545</v>
      </c>
      <c r="G48" t="s">
        <v>178</v>
      </c>
      <c r="H48" t="s">
        <v>429</v>
      </c>
      <c r="I48" t="s">
        <v>1340</v>
      </c>
      <c r="J48" t="s">
        <v>178</v>
      </c>
      <c r="K48" s="2">
        <v>40789</v>
      </c>
      <c r="L48">
        <v>2011</v>
      </c>
      <c r="M48" t="s">
        <v>1251</v>
      </c>
    </row>
    <row r="49" spans="1:13" x14ac:dyDescent="0.2">
      <c r="A49">
        <v>21968394</v>
      </c>
      <c r="B49">
        <v>22021836</v>
      </c>
      <c r="C49" t="s">
        <v>129</v>
      </c>
      <c r="D49">
        <v>1</v>
      </c>
      <c r="E49" t="s">
        <v>1333</v>
      </c>
      <c r="F49" t="s">
        <v>180</v>
      </c>
      <c r="G49" t="s">
        <v>178</v>
      </c>
      <c r="H49" t="s">
        <v>312</v>
      </c>
      <c r="I49" t="s">
        <v>313</v>
      </c>
      <c r="J49" t="s">
        <v>1341</v>
      </c>
      <c r="K49" s="2">
        <v>40821</v>
      </c>
      <c r="L49">
        <v>2011</v>
      </c>
      <c r="M49" t="s">
        <v>1251</v>
      </c>
    </row>
    <row r="50" spans="1:13" x14ac:dyDescent="0.2">
      <c r="A50">
        <v>21971344</v>
      </c>
      <c r="B50" t="s">
        <v>178</v>
      </c>
      <c r="C50" t="s">
        <v>129</v>
      </c>
      <c r="D50">
        <v>1</v>
      </c>
      <c r="E50" t="s">
        <v>1342</v>
      </c>
      <c r="F50" t="s">
        <v>545</v>
      </c>
      <c r="G50" t="s">
        <v>178</v>
      </c>
      <c r="H50" t="s">
        <v>405</v>
      </c>
      <c r="I50" t="s">
        <v>1343</v>
      </c>
      <c r="J50" t="s">
        <v>1344</v>
      </c>
      <c r="K50" s="2">
        <v>40822</v>
      </c>
      <c r="L50">
        <v>2011</v>
      </c>
      <c r="M50" t="s">
        <v>1251</v>
      </c>
    </row>
    <row r="51" spans="1:13" x14ac:dyDescent="0.2">
      <c r="A51">
        <v>22045832</v>
      </c>
      <c r="B51" t="s">
        <v>178</v>
      </c>
      <c r="C51" t="s">
        <v>129</v>
      </c>
      <c r="D51">
        <v>1</v>
      </c>
      <c r="E51" t="s">
        <v>1255</v>
      </c>
      <c r="F51" t="s">
        <v>715</v>
      </c>
      <c r="G51" t="s">
        <v>178</v>
      </c>
      <c r="H51" t="s">
        <v>312</v>
      </c>
      <c r="I51" t="s">
        <v>313</v>
      </c>
      <c r="J51" t="s">
        <v>1345</v>
      </c>
      <c r="K51" s="2">
        <v>40850</v>
      </c>
      <c r="L51">
        <v>2011</v>
      </c>
      <c r="M51" t="s">
        <v>1251</v>
      </c>
    </row>
    <row r="52" spans="1:13" x14ac:dyDescent="0.2">
      <c r="A52">
        <v>22131084</v>
      </c>
      <c r="B52" t="s">
        <v>178</v>
      </c>
      <c r="C52" t="s">
        <v>129</v>
      </c>
      <c r="D52">
        <v>3</v>
      </c>
      <c r="E52" t="s">
        <v>1171</v>
      </c>
      <c r="F52" t="s">
        <v>1253</v>
      </c>
      <c r="G52" t="s">
        <v>178</v>
      </c>
      <c r="H52" t="s">
        <v>249</v>
      </c>
      <c r="I52" t="s">
        <v>250</v>
      </c>
      <c r="J52" t="s">
        <v>1346</v>
      </c>
      <c r="K52" s="2">
        <v>40879</v>
      </c>
      <c r="L52">
        <v>2011</v>
      </c>
      <c r="M52" t="s">
        <v>1251</v>
      </c>
    </row>
    <row r="53" spans="1:13" x14ac:dyDescent="0.2">
      <c r="A53">
        <v>22222971</v>
      </c>
      <c r="B53" t="s">
        <v>178</v>
      </c>
      <c r="C53" t="s">
        <v>136</v>
      </c>
      <c r="D53">
        <v>2</v>
      </c>
      <c r="E53" t="s">
        <v>1171</v>
      </c>
      <c r="F53" t="s">
        <v>1347</v>
      </c>
      <c r="G53" t="s">
        <v>178</v>
      </c>
      <c r="H53" t="s">
        <v>208</v>
      </c>
      <c r="I53" t="s">
        <v>1348</v>
      </c>
      <c r="J53" t="s">
        <v>1349</v>
      </c>
      <c r="K53" s="2">
        <v>40915</v>
      </c>
      <c r="L53">
        <v>2012</v>
      </c>
      <c r="M53" t="s">
        <v>1251</v>
      </c>
    </row>
    <row r="54" spans="1:13" x14ac:dyDescent="0.2">
      <c r="A54">
        <v>22379976</v>
      </c>
      <c r="B54" t="s">
        <v>178</v>
      </c>
      <c r="C54" t="s">
        <v>129</v>
      </c>
      <c r="D54">
        <v>1</v>
      </c>
      <c r="E54" t="s">
        <v>1171</v>
      </c>
      <c r="F54" t="s">
        <v>545</v>
      </c>
      <c r="G54" t="s">
        <v>178</v>
      </c>
      <c r="H54" t="s">
        <v>369</v>
      </c>
      <c r="I54" t="s">
        <v>1350</v>
      </c>
      <c r="J54" t="s">
        <v>1351</v>
      </c>
      <c r="K54" s="2">
        <v>40971</v>
      </c>
      <c r="L54">
        <v>2012</v>
      </c>
      <c r="M54" t="s">
        <v>1251</v>
      </c>
    </row>
    <row r="55" spans="1:13" x14ac:dyDescent="0.2">
      <c r="A55">
        <v>22411926</v>
      </c>
      <c r="B55" t="s">
        <v>178</v>
      </c>
      <c r="C55" t="s">
        <v>129</v>
      </c>
      <c r="D55">
        <v>5</v>
      </c>
      <c r="E55" t="s">
        <v>1171</v>
      </c>
      <c r="F55" t="s">
        <v>545</v>
      </c>
      <c r="G55" t="s">
        <v>178</v>
      </c>
      <c r="H55" t="s">
        <v>228</v>
      </c>
      <c r="I55" t="s">
        <v>229</v>
      </c>
      <c r="J55" t="s">
        <v>1352</v>
      </c>
      <c r="K55" s="2">
        <v>40982</v>
      </c>
      <c r="L55">
        <v>2012</v>
      </c>
      <c r="M55" t="s">
        <v>1251</v>
      </c>
    </row>
    <row r="56" spans="1:13" x14ac:dyDescent="0.2">
      <c r="A56">
        <v>22570858</v>
      </c>
      <c r="B56" t="s">
        <v>178</v>
      </c>
      <c r="C56" t="s">
        <v>129</v>
      </c>
      <c r="D56">
        <v>1</v>
      </c>
      <c r="E56" t="s">
        <v>1171</v>
      </c>
      <c r="F56" t="s">
        <v>545</v>
      </c>
      <c r="G56" t="s">
        <v>178</v>
      </c>
      <c r="H56" t="s">
        <v>233</v>
      </c>
      <c r="I56" t="s">
        <v>1272</v>
      </c>
      <c r="J56" t="s">
        <v>1353</v>
      </c>
      <c r="K56" s="2">
        <v>41039</v>
      </c>
      <c r="L56">
        <v>2012</v>
      </c>
      <c r="M56" t="s">
        <v>1251</v>
      </c>
    </row>
    <row r="57" spans="1:13" x14ac:dyDescent="0.2">
      <c r="A57">
        <v>22685513</v>
      </c>
      <c r="B57" t="s">
        <v>178</v>
      </c>
      <c r="C57" t="s">
        <v>129</v>
      </c>
      <c r="D57">
        <v>1</v>
      </c>
      <c r="E57" t="s">
        <v>1354</v>
      </c>
      <c r="F57" t="s">
        <v>545</v>
      </c>
      <c r="G57" t="s">
        <v>1355</v>
      </c>
      <c r="H57" t="s">
        <v>561</v>
      </c>
      <c r="I57" t="s">
        <v>562</v>
      </c>
      <c r="J57" t="s">
        <v>1356</v>
      </c>
      <c r="K57" s="2">
        <v>41072</v>
      </c>
      <c r="L57">
        <v>2012</v>
      </c>
      <c r="M57" t="s">
        <v>1251</v>
      </c>
    </row>
    <row r="58" spans="1:13" x14ac:dyDescent="0.2">
      <c r="A58">
        <v>22762485</v>
      </c>
      <c r="B58" t="s">
        <v>178</v>
      </c>
      <c r="C58" t="s">
        <v>129</v>
      </c>
      <c r="D58">
        <v>1</v>
      </c>
      <c r="E58" t="s">
        <v>1357</v>
      </c>
      <c r="F58" t="s">
        <v>715</v>
      </c>
      <c r="G58" t="s">
        <v>178</v>
      </c>
      <c r="H58" t="s">
        <v>716</v>
      </c>
      <c r="I58" t="s">
        <v>1358</v>
      </c>
      <c r="J58" t="s">
        <v>1359</v>
      </c>
      <c r="K58" s="2">
        <v>41096</v>
      </c>
      <c r="L58">
        <v>2012</v>
      </c>
      <c r="M58" t="s">
        <v>1251</v>
      </c>
    </row>
    <row r="59" spans="1:13" x14ac:dyDescent="0.2">
      <c r="A59">
        <v>22866333</v>
      </c>
      <c r="B59" t="s">
        <v>178</v>
      </c>
      <c r="C59" t="s">
        <v>129</v>
      </c>
      <c r="D59">
        <v>1</v>
      </c>
      <c r="E59" t="s">
        <v>1171</v>
      </c>
      <c r="F59" t="s">
        <v>545</v>
      </c>
      <c r="G59" t="s">
        <v>1360</v>
      </c>
      <c r="H59" t="s">
        <v>289</v>
      </c>
      <c r="I59" t="s">
        <v>1361</v>
      </c>
      <c r="J59" t="s">
        <v>178</v>
      </c>
      <c r="K59" s="2">
        <v>41128</v>
      </c>
      <c r="L59">
        <v>2012</v>
      </c>
      <c r="M59" t="s">
        <v>1251</v>
      </c>
    </row>
    <row r="60" spans="1:13" x14ac:dyDescent="0.2">
      <c r="A60">
        <v>22901756</v>
      </c>
      <c r="B60" t="s">
        <v>178</v>
      </c>
      <c r="C60" t="s">
        <v>129</v>
      </c>
      <c r="D60">
        <v>1</v>
      </c>
      <c r="E60" t="s">
        <v>1323</v>
      </c>
      <c r="F60" t="s">
        <v>545</v>
      </c>
      <c r="G60" t="s">
        <v>178</v>
      </c>
      <c r="H60" t="s">
        <v>175</v>
      </c>
      <c r="I60" t="s">
        <v>587</v>
      </c>
      <c r="J60" t="s">
        <v>1362</v>
      </c>
      <c r="K60" s="2">
        <v>41142</v>
      </c>
      <c r="L60">
        <v>2012</v>
      </c>
      <c r="M60" t="s">
        <v>1251</v>
      </c>
    </row>
    <row r="61" spans="1:13" x14ac:dyDescent="0.2">
      <c r="A61">
        <v>22915677</v>
      </c>
      <c r="B61" t="s">
        <v>178</v>
      </c>
      <c r="C61" t="s">
        <v>129</v>
      </c>
      <c r="D61">
        <v>1</v>
      </c>
      <c r="E61" t="s">
        <v>1363</v>
      </c>
      <c r="F61" t="s">
        <v>545</v>
      </c>
      <c r="G61" t="s">
        <v>1364</v>
      </c>
      <c r="H61" t="s">
        <v>703</v>
      </c>
      <c r="I61" t="s">
        <v>704</v>
      </c>
      <c r="J61" t="s">
        <v>1365</v>
      </c>
      <c r="K61" s="2">
        <v>41145</v>
      </c>
      <c r="L61">
        <v>2012</v>
      </c>
      <c r="M61" t="s">
        <v>1251</v>
      </c>
    </row>
    <row r="62" spans="1:13" x14ac:dyDescent="0.2">
      <c r="A62">
        <v>22940673</v>
      </c>
      <c r="B62" t="s">
        <v>178</v>
      </c>
      <c r="C62" t="s">
        <v>129</v>
      </c>
      <c r="D62">
        <v>1</v>
      </c>
      <c r="E62" t="s">
        <v>1366</v>
      </c>
      <c r="F62" t="s">
        <v>545</v>
      </c>
      <c r="G62" t="s">
        <v>1367</v>
      </c>
      <c r="H62" t="s">
        <v>711</v>
      </c>
      <c r="I62" t="s">
        <v>712</v>
      </c>
      <c r="J62" t="s">
        <v>1368</v>
      </c>
      <c r="K62" s="2">
        <v>41156</v>
      </c>
      <c r="L62">
        <v>2012</v>
      </c>
      <c r="M62" t="s">
        <v>1251</v>
      </c>
    </row>
    <row r="63" spans="1:13" x14ac:dyDescent="0.2">
      <c r="A63">
        <v>23037558</v>
      </c>
      <c r="B63" t="s">
        <v>178</v>
      </c>
      <c r="C63" t="s">
        <v>129</v>
      </c>
      <c r="D63">
        <v>1</v>
      </c>
      <c r="E63" t="s">
        <v>1369</v>
      </c>
      <c r="F63" t="s">
        <v>1253</v>
      </c>
      <c r="G63" t="s">
        <v>178</v>
      </c>
      <c r="H63" t="s">
        <v>374</v>
      </c>
      <c r="I63" t="s">
        <v>375</v>
      </c>
      <c r="J63" t="s">
        <v>1370</v>
      </c>
      <c r="K63" s="2">
        <v>41188</v>
      </c>
      <c r="L63">
        <v>2012</v>
      </c>
      <c r="M63" t="s">
        <v>1251</v>
      </c>
    </row>
    <row r="64" spans="1:13" x14ac:dyDescent="0.2">
      <c r="A64">
        <v>23068446</v>
      </c>
      <c r="B64" t="s">
        <v>178</v>
      </c>
      <c r="C64" t="s">
        <v>129</v>
      </c>
      <c r="D64">
        <v>1</v>
      </c>
      <c r="E64" t="s">
        <v>1371</v>
      </c>
      <c r="F64" t="s">
        <v>545</v>
      </c>
      <c r="G64" t="s">
        <v>1372</v>
      </c>
      <c r="H64" t="s">
        <v>801</v>
      </c>
      <c r="I64" t="s">
        <v>802</v>
      </c>
      <c r="J64" t="s">
        <v>1373</v>
      </c>
      <c r="K64" s="2">
        <v>41199</v>
      </c>
      <c r="L64">
        <v>2012</v>
      </c>
      <c r="M64" t="s">
        <v>1251</v>
      </c>
    </row>
    <row r="65" spans="1:13" x14ac:dyDescent="0.2">
      <c r="A65">
        <v>23090367</v>
      </c>
      <c r="B65" t="s">
        <v>178</v>
      </c>
      <c r="C65" t="s">
        <v>129</v>
      </c>
      <c r="D65">
        <v>1</v>
      </c>
      <c r="E65" t="s">
        <v>1374</v>
      </c>
      <c r="F65" t="s">
        <v>1336</v>
      </c>
      <c r="G65" t="s">
        <v>178</v>
      </c>
      <c r="H65" t="s">
        <v>792</v>
      </c>
      <c r="I65" t="s">
        <v>793</v>
      </c>
      <c r="J65" t="s">
        <v>178</v>
      </c>
      <c r="K65" s="2">
        <v>41206</v>
      </c>
      <c r="L65">
        <v>2012</v>
      </c>
      <c r="M65" t="s">
        <v>1251</v>
      </c>
    </row>
    <row r="66" spans="1:13" x14ac:dyDescent="0.2">
      <c r="A66">
        <v>23145183</v>
      </c>
      <c r="B66" t="s">
        <v>178</v>
      </c>
      <c r="C66" t="s">
        <v>129</v>
      </c>
      <c r="D66">
        <v>1</v>
      </c>
      <c r="E66" t="s">
        <v>1375</v>
      </c>
      <c r="F66" t="s">
        <v>1253</v>
      </c>
      <c r="G66" t="s">
        <v>1376</v>
      </c>
      <c r="H66" t="s">
        <v>561</v>
      </c>
      <c r="I66" t="s">
        <v>562</v>
      </c>
      <c r="J66" t="s">
        <v>1377</v>
      </c>
      <c r="K66" s="2">
        <v>41226</v>
      </c>
      <c r="L66">
        <v>2012</v>
      </c>
      <c r="M66" t="s">
        <v>1251</v>
      </c>
    </row>
    <row r="67" spans="1:13" x14ac:dyDescent="0.2">
      <c r="A67">
        <v>23145184</v>
      </c>
      <c r="B67" t="s">
        <v>178</v>
      </c>
      <c r="C67" t="s">
        <v>129</v>
      </c>
      <c r="D67">
        <v>1</v>
      </c>
      <c r="E67" t="s">
        <v>1378</v>
      </c>
      <c r="F67" t="s">
        <v>1253</v>
      </c>
      <c r="G67" t="s">
        <v>1379</v>
      </c>
      <c r="H67" t="s">
        <v>561</v>
      </c>
      <c r="I67" t="s">
        <v>562</v>
      </c>
      <c r="J67" t="s">
        <v>1380</v>
      </c>
      <c r="K67" s="2">
        <v>41226</v>
      </c>
      <c r="L67">
        <v>2012</v>
      </c>
      <c r="M67" t="s">
        <v>1251</v>
      </c>
    </row>
    <row r="68" spans="1:13" x14ac:dyDescent="0.2">
      <c r="A68">
        <v>23207426</v>
      </c>
      <c r="B68" t="s">
        <v>178</v>
      </c>
      <c r="C68" t="s">
        <v>129</v>
      </c>
      <c r="D68">
        <v>1</v>
      </c>
      <c r="E68" t="s">
        <v>1381</v>
      </c>
      <c r="F68" t="s">
        <v>545</v>
      </c>
      <c r="G68" t="s">
        <v>178</v>
      </c>
      <c r="H68" t="s">
        <v>902</v>
      </c>
      <c r="I68" t="s">
        <v>903</v>
      </c>
      <c r="J68" t="s">
        <v>1382</v>
      </c>
      <c r="K68" s="2">
        <v>41248</v>
      </c>
      <c r="L68">
        <v>2012</v>
      </c>
      <c r="M68" t="s">
        <v>1251</v>
      </c>
    </row>
    <row r="69" spans="1:13" x14ac:dyDescent="0.2">
      <c r="A69">
        <v>23398906</v>
      </c>
      <c r="B69" t="s">
        <v>178</v>
      </c>
      <c r="C69" t="s">
        <v>129</v>
      </c>
      <c r="D69">
        <v>1</v>
      </c>
      <c r="E69" t="s">
        <v>1383</v>
      </c>
      <c r="F69" t="s">
        <v>545</v>
      </c>
      <c r="G69" t="s">
        <v>178</v>
      </c>
      <c r="H69" t="s">
        <v>609</v>
      </c>
      <c r="I69" t="s">
        <v>610</v>
      </c>
      <c r="J69" t="s">
        <v>1384</v>
      </c>
      <c r="K69" s="2">
        <v>41318</v>
      </c>
      <c r="L69">
        <v>2013</v>
      </c>
      <c r="M69" t="s">
        <v>1251</v>
      </c>
    </row>
    <row r="70" spans="1:13" x14ac:dyDescent="0.2">
      <c r="A70">
        <v>23527312</v>
      </c>
      <c r="B70" t="s">
        <v>178</v>
      </c>
      <c r="C70" t="s">
        <v>129</v>
      </c>
      <c r="D70">
        <v>1</v>
      </c>
      <c r="E70" t="s">
        <v>1385</v>
      </c>
      <c r="F70" t="s">
        <v>1253</v>
      </c>
      <c r="G70" t="s">
        <v>1386</v>
      </c>
      <c r="H70" t="s">
        <v>561</v>
      </c>
      <c r="I70" t="s">
        <v>562</v>
      </c>
      <c r="J70" t="s">
        <v>1387</v>
      </c>
      <c r="K70" s="2">
        <v>41359</v>
      </c>
      <c r="L70">
        <v>2013</v>
      </c>
      <c r="M70" t="s">
        <v>1251</v>
      </c>
    </row>
    <row r="71" spans="1:13" x14ac:dyDescent="0.2">
      <c r="A71">
        <v>23561987</v>
      </c>
      <c r="B71" t="s">
        <v>178</v>
      </c>
      <c r="C71" t="s">
        <v>129</v>
      </c>
      <c r="D71">
        <v>1</v>
      </c>
      <c r="E71" t="s">
        <v>1388</v>
      </c>
      <c r="F71" t="s">
        <v>1347</v>
      </c>
      <c r="G71" t="s">
        <v>178</v>
      </c>
      <c r="H71" t="s">
        <v>264</v>
      </c>
      <c r="I71" t="s">
        <v>416</v>
      </c>
      <c r="J71" t="s">
        <v>1389</v>
      </c>
      <c r="K71" s="2">
        <v>41373</v>
      </c>
      <c r="L71">
        <v>2013</v>
      </c>
      <c r="M71" t="s">
        <v>1251</v>
      </c>
    </row>
    <row r="72" spans="1:13" x14ac:dyDescent="0.2">
      <c r="A72">
        <v>23564600</v>
      </c>
      <c r="B72" t="s">
        <v>178</v>
      </c>
      <c r="C72" t="s">
        <v>136</v>
      </c>
      <c r="D72">
        <v>2</v>
      </c>
      <c r="E72" t="s">
        <v>1390</v>
      </c>
      <c r="F72" t="s">
        <v>1347</v>
      </c>
      <c r="G72" t="s">
        <v>178</v>
      </c>
      <c r="H72" t="s">
        <v>208</v>
      </c>
      <c r="I72" t="s">
        <v>1348</v>
      </c>
      <c r="J72" t="s">
        <v>1391</v>
      </c>
      <c r="K72" s="2">
        <v>41373</v>
      </c>
      <c r="L72">
        <v>2013</v>
      </c>
      <c r="M72" t="s">
        <v>1251</v>
      </c>
    </row>
    <row r="73" spans="1:13" x14ac:dyDescent="0.2">
      <c r="A73">
        <v>23594279</v>
      </c>
      <c r="B73" t="s">
        <v>178</v>
      </c>
      <c r="C73" t="s">
        <v>129</v>
      </c>
      <c r="D73">
        <v>1</v>
      </c>
      <c r="E73" t="s">
        <v>1392</v>
      </c>
      <c r="F73" t="s">
        <v>545</v>
      </c>
      <c r="G73" t="s">
        <v>1393</v>
      </c>
      <c r="H73" t="s">
        <v>796</v>
      </c>
      <c r="I73" t="s">
        <v>797</v>
      </c>
      <c r="J73" t="s">
        <v>1394</v>
      </c>
      <c r="K73" s="2">
        <v>41383</v>
      </c>
      <c r="L73">
        <v>2013</v>
      </c>
      <c r="M73" t="s">
        <v>1251</v>
      </c>
    </row>
    <row r="74" spans="1:13" x14ac:dyDescent="0.2">
      <c r="A74">
        <v>23620874</v>
      </c>
      <c r="B74" t="s">
        <v>178</v>
      </c>
      <c r="C74" t="s">
        <v>129</v>
      </c>
      <c r="D74">
        <v>1</v>
      </c>
      <c r="E74" t="s">
        <v>1171</v>
      </c>
      <c r="F74" t="s">
        <v>545</v>
      </c>
      <c r="G74" t="s">
        <v>178</v>
      </c>
      <c r="H74" t="s">
        <v>200</v>
      </c>
      <c r="I74" t="s">
        <v>1395</v>
      </c>
      <c r="J74" t="s">
        <v>178</v>
      </c>
      <c r="K74" s="2">
        <v>41391</v>
      </c>
      <c r="L74">
        <v>2013</v>
      </c>
      <c r="M74" t="s">
        <v>1251</v>
      </c>
    </row>
    <row r="75" spans="1:13" x14ac:dyDescent="0.2">
      <c r="A75">
        <v>23686036</v>
      </c>
      <c r="B75" t="s">
        <v>178</v>
      </c>
      <c r="C75" t="s">
        <v>129</v>
      </c>
      <c r="D75">
        <v>4</v>
      </c>
      <c r="E75" t="s">
        <v>1396</v>
      </c>
      <c r="F75" t="s">
        <v>545</v>
      </c>
      <c r="G75" t="s">
        <v>178</v>
      </c>
      <c r="H75" t="s">
        <v>755</v>
      </c>
      <c r="I75" t="s">
        <v>756</v>
      </c>
      <c r="J75" t="s">
        <v>1397</v>
      </c>
      <c r="K75" s="2">
        <v>41415</v>
      </c>
      <c r="L75">
        <v>2013</v>
      </c>
      <c r="M75" t="s">
        <v>1251</v>
      </c>
    </row>
    <row r="76" spans="1:13" x14ac:dyDescent="0.2">
      <c r="A76">
        <v>23686332</v>
      </c>
      <c r="B76" t="s">
        <v>178</v>
      </c>
      <c r="C76" t="s">
        <v>129</v>
      </c>
      <c r="D76">
        <v>1</v>
      </c>
      <c r="E76" t="s">
        <v>1171</v>
      </c>
      <c r="F76" t="s">
        <v>545</v>
      </c>
      <c r="G76" t="s">
        <v>1398</v>
      </c>
      <c r="H76" t="s">
        <v>874</v>
      </c>
      <c r="I76" t="s">
        <v>875</v>
      </c>
      <c r="J76" t="s">
        <v>1399</v>
      </c>
      <c r="K76" s="2">
        <v>41415</v>
      </c>
      <c r="L76">
        <v>2013</v>
      </c>
      <c r="M76" t="s">
        <v>1251</v>
      </c>
    </row>
    <row r="77" spans="1:13" x14ac:dyDescent="0.2">
      <c r="A77">
        <v>23687664</v>
      </c>
      <c r="B77" t="s">
        <v>178</v>
      </c>
      <c r="C77" t="s">
        <v>129</v>
      </c>
      <c r="D77">
        <v>1</v>
      </c>
      <c r="E77" t="s">
        <v>1400</v>
      </c>
      <c r="F77" t="s">
        <v>545</v>
      </c>
      <c r="G77" t="s">
        <v>178</v>
      </c>
      <c r="H77" t="s">
        <v>499</v>
      </c>
      <c r="I77" t="s">
        <v>1401</v>
      </c>
      <c r="J77" t="s">
        <v>1402</v>
      </c>
      <c r="K77" s="2">
        <v>41415</v>
      </c>
      <c r="L77">
        <v>2013</v>
      </c>
      <c r="M77" t="s">
        <v>1251</v>
      </c>
    </row>
    <row r="78" spans="1:13" x14ac:dyDescent="0.2">
      <c r="A78">
        <v>23698641</v>
      </c>
      <c r="B78" t="s">
        <v>178</v>
      </c>
      <c r="C78" t="s">
        <v>129</v>
      </c>
      <c r="D78">
        <v>5</v>
      </c>
      <c r="E78" t="s">
        <v>1403</v>
      </c>
      <c r="F78" t="s">
        <v>545</v>
      </c>
      <c r="G78" t="s">
        <v>1404</v>
      </c>
      <c r="H78" t="s">
        <v>468</v>
      </c>
      <c r="I78" t="s">
        <v>496</v>
      </c>
      <c r="J78" t="s">
        <v>1405</v>
      </c>
      <c r="K78" s="2">
        <v>41418</v>
      </c>
      <c r="L78">
        <v>2013</v>
      </c>
      <c r="M78" t="s">
        <v>1251</v>
      </c>
    </row>
    <row r="79" spans="1:13" x14ac:dyDescent="0.2">
      <c r="A79">
        <v>23772178</v>
      </c>
      <c r="B79" t="s">
        <v>178</v>
      </c>
      <c r="C79" t="s">
        <v>129</v>
      </c>
      <c r="D79">
        <v>1</v>
      </c>
      <c r="E79" t="s">
        <v>1406</v>
      </c>
      <c r="F79" t="s">
        <v>248</v>
      </c>
      <c r="G79" t="s">
        <v>1407</v>
      </c>
      <c r="H79" t="s">
        <v>1408</v>
      </c>
      <c r="I79" t="s">
        <v>1409</v>
      </c>
      <c r="J79" t="s">
        <v>1410</v>
      </c>
      <c r="K79" s="2">
        <v>41443</v>
      </c>
      <c r="L79">
        <v>2013</v>
      </c>
      <c r="M79" t="s">
        <v>1251</v>
      </c>
    </row>
    <row r="80" spans="1:13" x14ac:dyDescent="0.2">
      <c r="A80">
        <v>23834929</v>
      </c>
      <c r="B80" t="s">
        <v>178</v>
      </c>
      <c r="C80" t="s">
        <v>129</v>
      </c>
      <c r="D80">
        <v>1</v>
      </c>
      <c r="E80" t="s">
        <v>1411</v>
      </c>
      <c r="F80" t="s">
        <v>1253</v>
      </c>
      <c r="G80" t="s">
        <v>178</v>
      </c>
      <c r="H80" t="s">
        <v>638</v>
      </c>
      <c r="I80" t="s">
        <v>639</v>
      </c>
      <c r="J80" t="s">
        <v>1412</v>
      </c>
      <c r="K80" s="2">
        <v>41465</v>
      </c>
      <c r="L80">
        <v>2013</v>
      </c>
      <c r="M80" t="s">
        <v>1251</v>
      </c>
    </row>
    <row r="81" spans="1:13" x14ac:dyDescent="0.2">
      <c r="A81">
        <v>23887350</v>
      </c>
      <c r="B81" t="s">
        <v>178</v>
      </c>
      <c r="C81" t="s">
        <v>136</v>
      </c>
      <c r="D81">
        <v>1</v>
      </c>
      <c r="E81" t="s">
        <v>1413</v>
      </c>
      <c r="F81" t="s">
        <v>545</v>
      </c>
      <c r="G81" t="s">
        <v>1414</v>
      </c>
      <c r="H81" t="s">
        <v>874</v>
      </c>
      <c r="I81" t="s">
        <v>875</v>
      </c>
      <c r="J81" t="s">
        <v>1415</v>
      </c>
      <c r="K81" s="2">
        <v>41482</v>
      </c>
      <c r="L81">
        <v>2013</v>
      </c>
      <c r="M81" t="s">
        <v>1251</v>
      </c>
    </row>
    <row r="82" spans="1:13" x14ac:dyDescent="0.2">
      <c r="A82">
        <v>24025906</v>
      </c>
      <c r="B82" t="s">
        <v>178</v>
      </c>
      <c r="C82" t="s">
        <v>129</v>
      </c>
      <c r="D82">
        <v>1</v>
      </c>
      <c r="E82" t="s">
        <v>1416</v>
      </c>
      <c r="F82" t="s">
        <v>1417</v>
      </c>
      <c r="G82" t="s">
        <v>1418</v>
      </c>
      <c r="H82" t="s">
        <v>1023</v>
      </c>
      <c r="I82" t="s">
        <v>1024</v>
      </c>
      <c r="J82" t="s">
        <v>1419</v>
      </c>
      <c r="K82" s="2">
        <v>41530</v>
      </c>
      <c r="L82">
        <v>2013</v>
      </c>
      <c r="M82" t="s">
        <v>1251</v>
      </c>
    </row>
    <row r="83" spans="1:13" x14ac:dyDescent="0.2">
      <c r="A83">
        <v>24126879</v>
      </c>
      <c r="B83" t="s">
        <v>178</v>
      </c>
      <c r="C83" t="s">
        <v>129</v>
      </c>
      <c r="D83">
        <v>1</v>
      </c>
      <c r="E83" t="s">
        <v>1420</v>
      </c>
      <c r="F83" t="s">
        <v>545</v>
      </c>
      <c r="G83" t="s">
        <v>178</v>
      </c>
      <c r="H83" t="s">
        <v>224</v>
      </c>
      <c r="I83" t="s">
        <v>624</v>
      </c>
      <c r="J83" t="s">
        <v>1421</v>
      </c>
      <c r="K83" s="2">
        <v>41563</v>
      </c>
      <c r="L83">
        <v>2013</v>
      </c>
      <c r="M83" t="s">
        <v>1251</v>
      </c>
    </row>
    <row r="84" spans="1:13" x14ac:dyDescent="0.2">
      <c r="A84">
        <v>24161067</v>
      </c>
      <c r="B84" t="s">
        <v>178</v>
      </c>
      <c r="C84" t="s">
        <v>129</v>
      </c>
      <c r="D84">
        <v>1</v>
      </c>
      <c r="E84" t="s">
        <v>1422</v>
      </c>
      <c r="F84" t="s">
        <v>545</v>
      </c>
      <c r="G84" t="s">
        <v>178</v>
      </c>
      <c r="H84" t="s">
        <v>1035</v>
      </c>
      <c r="I84" t="s">
        <v>1036</v>
      </c>
      <c r="J84" t="s">
        <v>1423</v>
      </c>
      <c r="K84" s="2">
        <v>41576</v>
      </c>
      <c r="L84">
        <v>2013</v>
      </c>
      <c r="M84" t="s">
        <v>1251</v>
      </c>
    </row>
    <row r="85" spans="1:13" x14ac:dyDescent="0.2">
      <c r="A85">
        <v>24174687</v>
      </c>
      <c r="B85" t="s">
        <v>178</v>
      </c>
      <c r="C85" t="s">
        <v>129</v>
      </c>
      <c r="D85">
        <v>1</v>
      </c>
      <c r="E85" t="s">
        <v>1424</v>
      </c>
      <c r="F85" t="s">
        <v>1425</v>
      </c>
      <c r="G85" t="s">
        <v>1426</v>
      </c>
      <c r="H85" t="s">
        <v>1224</v>
      </c>
      <c r="I85" t="s">
        <v>1427</v>
      </c>
      <c r="J85" t="s">
        <v>1428</v>
      </c>
      <c r="K85" s="2">
        <v>41579</v>
      </c>
      <c r="L85">
        <v>2013</v>
      </c>
      <c r="M85" t="s">
        <v>1251</v>
      </c>
    </row>
    <row r="86" spans="1:13" x14ac:dyDescent="0.2">
      <c r="A86">
        <v>24257665</v>
      </c>
      <c r="B86" t="s">
        <v>178</v>
      </c>
      <c r="C86" t="s">
        <v>129</v>
      </c>
      <c r="D86">
        <v>1</v>
      </c>
      <c r="E86" t="s">
        <v>1383</v>
      </c>
      <c r="F86" t="s">
        <v>1276</v>
      </c>
      <c r="G86" t="s">
        <v>178</v>
      </c>
      <c r="H86" t="s">
        <v>806</v>
      </c>
      <c r="I86" t="s">
        <v>807</v>
      </c>
      <c r="J86" t="s">
        <v>1429</v>
      </c>
      <c r="K86" s="2">
        <v>41600</v>
      </c>
      <c r="L86">
        <v>2013</v>
      </c>
      <c r="M86" t="s">
        <v>1251</v>
      </c>
    </row>
    <row r="87" spans="1:13" x14ac:dyDescent="0.2">
      <c r="A87">
        <v>24304554</v>
      </c>
      <c r="B87" t="s">
        <v>178</v>
      </c>
      <c r="C87" t="s">
        <v>129</v>
      </c>
      <c r="D87">
        <v>1</v>
      </c>
      <c r="E87" t="s">
        <v>1430</v>
      </c>
      <c r="F87" t="s">
        <v>248</v>
      </c>
      <c r="G87" t="s">
        <v>1431</v>
      </c>
      <c r="H87" t="s">
        <v>245</v>
      </c>
      <c r="I87" t="s">
        <v>1432</v>
      </c>
      <c r="J87" t="s">
        <v>1433</v>
      </c>
      <c r="K87" s="2">
        <v>41614</v>
      </c>
      <c r="L87">
        <v>2013</v>
      </c>
      <c r="M87" t="s">
        <v>1251</v>
      </c>
    </row>
    <row r="88" spans="1:13" x14ac:dyDescent="0.2">
      <c r="A88">
        <v>24402635</v>
      </c>
      <c r="B88" t="s">
        <v>178</v>
      </c>
      <c r="C88" t="s">
        <v>129</v>
      </c>
      <c r="D88">
        <v>3</v>
      </c>
      <c r="E88" t="s">
        <v>1171</v>
      </c>
      <c r="F88" t="s">
        <v>545</v>
      </c>
      <c r="G88" t="s">
        <v>178</v>
      </c>
      <c r="H88" t="s">
        <v>268</v>
      </c>
      <c r="I88" t="s">
        <v>1434</v>
      </c>
      <c r="J88" t="s">
        <v>1435</v>
      </c>
      <c r="K88" s="2">
        <v>41649</v>
      </c>
      <c r="L88">
        <v>2014</v>
      </c>
      <c r="M88" t="s">
        <v>1251</v>
      </c>
    </row>
    <row r="89" spans="1:13" x14ac:dyDescent="0.2">
      <c r="A89">
        <v>24494672</v>
      </c>
      <c r="B89" t="s">
        <v>178</v>
      </c>
      <c r="C89" t="s">
        <v>129</v>
      </c>
      <c r="D89">
        <v>1</v>
      </c>
      <c r="E89" t="s">
        <v>1171</v>
      </c>
      <c r="F89" t="s">
        <v>1253</v>
      </c>
      <c r="G89" t="s">
        <v>1436</v>
      </c>
      <c r="H89" t="s">
        <v>619</v>
      </c>
      <c r="I89" t="s">
        <v>620</v>
      </c>
      <c r="J89" t="s">
        <v>1437</v>
      </c>
      <c r="K89" s="2">
        <v>41676</v>
      </c>
      <c r="L89">
        <v>2014</v>
      </c>
      <c r="M89" t="s">
        <v>1251</v>
      </c>
    </row>
    <row r="90" spans="1:13" x14ac:dyDescent="0.2">
      <c r="A90">
        <v>24499430</v>
      </c>
      <c r="B90" t="s">
        <v>178</v>
      </c>
      <c r="C90" t="s">
        <v>129</v>
      </c>
      <c r="D90">
        <v>41</v>
      </c>
      <c r="E90" t="s">
        <v>1438</v>
      </c>
      <c r="F90" t="s">
        <v>287</v>
      </c>
      <c r="G90" t="s">
        <v>1439</v>
      </c>
      <c r="H90" t="s">
        <v>1440</v>
      </c>
      <c r="I90" t="s">
        <v>1441</v>
      </c>
      <c r="J90" t="s">
        <v>1442</v>
      </c>
      <c r="K90" s="2">
        <v>41677</v>
      </c>
      <c r="L90">
        <v>2014</v>
      </c>
      <c r="M90" t="s">
        <v>1251</v>
      </c>
    </row>
    <row r="91" spans="1:13" x14ac:dyDescent="0.2">
      <c r="A91">
        <v>24500649</v>
      </c>
      <c r="B91" t="s">
        <v>178</v>
      </c>
      <c r="C91" t="s">
        <v>129</v>
      </c>
      <c r="D91">
        <v>1</v>
      </c>
      <c r="E91" t="s">
        <v>1443</v>
      </c>
      <c r="F91" t="s">
        <v>180</v>
      </c>
      <c r="G91" t="s">
        <v>178</v>
      </c>
      <c r="H91" t="s">
        <v>1004</v>
      </c>
      <c r="I91" t="s">
        <v>1005</v>
      </c>
      <c r="J91" t="s">
        <v>1444</v>
      </c>
      <c r="K91" s="2">
        <v>41677</v>
      </c>
      <c r="L91">
        <v>2014</v>
      </c>
      <c r="M91" t="s">
        <v>1251</v>
      </c>
    </row>
    <row r="92" spans="1:13" x14ac:dyDescent="0.2">
      <c r="A92">
        <v>24615811</v>
      </c>
      <c r="B92" t="s">
        <v>178</v>
      </c>
      <c r="C92" t="s">
        <v>129</v>
      </c>
      <c r="D92">
        <v>1</v>
      </c>
      <c r="E92" t="s">
        <v>634</v>
      </c>
      <c r="F92" t="s">
        <v>1253</v>
      </c>
      <c r="G92" t="s">
        <v>1445</v>
      </c>
      <c r="H92" t="s">
        <v>348</v>
      </c>
      <c r="I92" t="s">
        <v>349</v>
      </c>
      <c r="J92" t="s">
        <v>1446</v>
      </c>
      <c r="K92" s="2">
        <v>41710</v>
      </c>
      <c r="L92">
        <v>2014</v>
      </c>
      <c r="M92" t="s">
        <v>1251</v>
      </c>
    </row>
    <row r="93" spans="1:13" x14ac:dyDescent="0.2">
      <c r="A93">
        <v>24619403</v>
      </c>
      <c r="B93" t="s">
        <v>178</v>
      </c>
      <c r="C93" t="s">
        <v>129</v>
      </c>
      <c r="D93">
        <v>1</v>
      </c>
      <c r="E93" t="s">
        <v>1171</v>
      </c>
      <c r="F93" t="s">
        <v>1253</v>
      </c>
      <c r="G93" t="s">
        <v>178</v>
      </c>
      <c r="H93" t="s">
        <v>838</v>
      </c>
      <c r="I93" t="s">
        <v>839</v>
      </c>
      <c r="J93" t="s">
        <v>1447</v>
      </c>
      <c r="K93" s="2">
        <v>41711</v>
      </c>
      <c r="L93">
        <v>2014</v>
      </c>
      <c r="M93" t="s">
        <v>1251</v>
      </c>
    </row>
    <row r="94" spans="1:13" x14ac:dyDescent="0.2">
      <c r="A94">
        <v>24627181</v>
      </c>
      <c r="B94" t="s">
        <v>178</v>
      </c>
      <c r="C94" t="s">
        <v>129</v>
      </c>
      <c r="D94">
        <v>1</v>
      </c>
      <c r="E94" t="s">
        <v>604</v>
      </c>
      <c r="F94" t="s">
        <v>1253</v>
      </c>
      <c r="G94" t="s">
        <v>1448</v>
      </c>
      <c r="H94" t="s">
        <v>348</v>
      </c>
      <c r="I94" t="s">
        <v>349</v>
      </c>
      <c r="J94" t="s">
        <v>1449</v>
      </c>
      <c r="K94" s="2">
        <v>41713</v>
      </c>
      <c r="L94">
        <v>2014</v>
      </c>
      <c r="M94" t="s">
        <v>1251</v>
      </c>
    </row>
    <row r="95" spans="1:13" x14ac:dyDescent="0.2">
      <c r="A95">
        <v>24697222</v>
      </c>
      <c r="B95" t="s">
        <v>178</v>
      </c>
      <c r="C95" t="s">
        <v>129</v>
      </c>
      <c r="D95">
        <v>1</v>
      </c>
      <c r="E95" t="s">
        <v>1450</v>
      </c>
      <c r="F95" t="s">
        <v>1336</v>
      </c>
      <c r="G95" t="s">
        <v>178</v>
      </c>
      <c r="H95" t="s">
        <v>212</v>
      </c>
      <c r="I95" t="s">
        <v>1451</v>
      </c>
      <c r="J95" t="s">
        <v>1452</v>
      </c>
      <c r="K95" s="2">
        <v>41734</v>
      </c>
      <c r="L95">
        <v>2014</v>
      </c>
      <c r="M95" t="s">
        <v>1251</v>
      </c>
    </row>
    <row r="96" spans="1:13" x14ac:dyDescent="0.2">
      <c r="A96">
        <v>24702627</v>
      </c>
      <c r="B96" t="s">
        <v>178</v>
      </c>
      <c r="C96" t="s">
        <v>129</v>
      </c>
      <c r="D96">
        <v>1</v>
      </c>
      <c r="E96" t="s">
        <v>1411</v>
      </c>
      <c r="F96" t="s">
        <v>545</v>
      </c>
      <c r="G96" t="s">
        <v>178</v>
      </c>
      <c r="H96" t="s">
        <v>698</v>
      </c>
      <c r="I96" t="s">
        <v>699</v>
      </c>
      <c r="J96" t="s">
        <v>1453</v>
      </c>
      <c r="K96" s="2">
        <v>41737</v>
      </c>
      <c r="L96">
        <v>2014</v>
      </c>
      <c r="M96" t="s">
        <v>1251</v>
      </c>
    </row>
    <row r="97" spans="1:13" x14ac:dyDescent="0.2">
      <c r="A97">
        <v>24725564</v>
      </c>
      <c r="B97" t="s">
        <v>178</v>
      </c>
      <c r="C97" t="s">
        <v>129</v>
      </c>
      <c r="D97">
        <v>1</v>
      </c>
      <c r="E97" t="s">
        <v>1454</v>
      </c>
      <c r="F97" t="s">
        <v>1253</v>
      </c>
      <c r="G97" t="s">
        <v>178</v>
      </c>
      <c r="H97" t="s">
        <v>264</v>
      </c>
      <c r="I97" t="s">
        <v>416</v>
      </c>
      <c r="J97" t="s">
        <v>1455</v>
      </c>
      <c r="K97" s="2">
        <v>41744</v>
      </c>
      <c r="L97">
        <v>2014</v>
      </c>
      <c r="M97" t="s">
        <v>1251</v>
      </c>
    </row>
    <row r="98" spans="1:13" x14ac:dyDescent="0.2">
      <c r="A98">
        <v>24754054</v>
      </c>
      <c r="B98" t="s">
        <v>178</v>
      </c>
      <c r="C98" t="s">
        <v>129</v>
      </c>
      <c r="D98">
        <v>1</v>
      </c>
      <c r="E98" t="s">
        <v>1171</v>
      </c>
      <c r="F98" t="s">
        <v>545</v>
      </c>
      <c r="G98" t="s">
        <v>1456</v>
      </c>
      <c r="H98" t="s">
        <v>675</v>
      </c>
      <c r="I98" t="s">
        <v>676</v>
      </c>
      <c r="J98" t="s">
        <v>178</v>
      </c>
      <c r="K98" s="2">
        <v>41752</v>
      </c>
      <c r="L98">
        <v>2014</v>
      </c>
      <c r="M98" t="s">
        <v>1251</v>
      </c>
    </row>
    <row r="99" spans="1:13" x14ac:dyDescent="0.2">
      <c r="A99">
        <v>24812671</v>
      </c>
      <c r="B99" t="s">
        <v>178</v>
      </c>
      <c r="C99" t="s">
        <v>129</v>
      </c>
      <c r="D99">
        <v>1</v>
      </c>
      <c r="E99" t="s">
        <v>1457</v>
      </c>
      <c r="F99" t="s">
        <v>545</v>
      </c>
      <c r="G99" t="s">
        <v>1458</v>
      </c>
      <c r="H99" t="s">
        <v>186</v>
      </c>
      <c r="I99" t="s">
        <v>682</v>
      </c>
      <c r="J99" t="s">
        <v>1459</v>
      </c>
      <c r="K99" s="2">
        <v>41769</v>
      </c>
      <c r="L99">
        <v>2014</v>
      </c>
      <c r="M99" t="s">
        <v>1251</v>
      </c>
    </row>
    <row r="100" spans="1:13" x14ac:dyDescent="0.2">
      <c r="A100">
        <v>24945797</v>
      </c>
      <c r="B100" t="s">
        <v>178</v>
      </c>
      <c r="C100" t="s">
        <v>129</v>
      </c>
      <c r="D100">
        <v>1</v>
      </c>
      <c r="E100" t="s">
        <v>1460</v>
      </c>
      <c r="F100" t="s">
        <v>545</v>
      </c>
      <c r="G100" t="s">
        <v>178</v>
      </c>
      <c r="H100" t="s">
        <v>834</v>
      </c>
      <c r="I100" t="s">
        <v>835</v>
      </c>
      <c r="J100" t="s">
        <v>1461</v>
      </c>
      <c r="K100" s="2">
        <v>41810</v>
      </c>
      <c r="L100">
        <v>2014</v>
      </c>
      <c r="M100" t="s">
        <v>1251</v>
      </c>
    </row>
    <row r="101" spans="1:13" x14ac:dyDescent="0.2">
      <c r="A101">
        <v>24950244</v>
      </c>
      <c r="B101" t="s">
        <v>178</v>
      </c>
      <c r="C101" t="s">
        <v>129</v>
      </c>
      <c r="D101">
        <v>1</v>
      </c>
      <c r="E101" t="s">
        <v>1462</v>
      </c>
      <c r="F101" t="s">
        <v>545</v>
      </c>
      <c r="G101" t="s">
        <v>1463</v>
      </c>
      <c r="H101" t="s">
        <v>561</v>
      </c>
      <c r="I101" t="s">
        <v>562</v>
      </c>
      <c r="J101" t="s">
        <v>1464</v>
      </c>
      <c r="K101" s="2">
        <v>41811</v>
      </c>
      <c r="L101">
        <v>2014</v>
      </c>
      <c r="M101" t="s">
        <v>1251</v>
      </c>
    </row>
    <row r="102" spans="1:13" x14ac:dyDescent="0.2">
      <c r="A102">
        <v>24970070</v>
      </c>
      <c r="B102" t="s">
        <v>178</v>
      </c>
      <c r="C102" t="s">
        <v>129</v>
      </c>
      <c r="D102">
        <v>1</v>
      </c>
      <c r="E102" t="s">
        <v>1255</v>
      </c>
      <c r="F102" t="s">
        <v>715</v>
      </c>
      <c r="G102" t="s">
        <v>178</v>
      </c>
      <c r="H102" t="s">
        <v>312</v>
      </c>
      <c r="I102" t="s">
        <v>313</v>
      </c>
      <c r="J102" t="s">
        <v>1465</v>
      </c>
      <c r="K102" s="2">
        <v>41818</v>
      </c>
      <c r="L102">
        <v>2014</v>
      </c>
      <c r="M102" t="s">
        <v>1251</v>
      </c>
    </row>
    <row r="103" spans="1:13" x14ac:dyDescent="0.2">
      <c r="A103">
        <v>24976444</v>
      </c>
      <c r="B103" t="s">
        <v>178</v>
      </c>
      <c r="C103" t="s">
        <v>129</v>
      </c>
      <c r="D103">
        <v>1</v>
      </c>
      <c r="E103" t="s">
        <v>1171</v>
      </c>
      <c r="F103" t="s">
        <v>1253</v>
      </c>
      <c r="G103" t="s">
        <v>178</v>
      </c>
      <c r="H103" t="s">
        <v>821</v>
      </c>
      <c r="I103" t="s">
        <v>822</v>
      </c>
      <c r="J103" t="s">
        <v>1466</v>
      </c>
      <c r="K103" s="2">
        <v>41821</v>
      </c>
      <c r="L103">
        <v>2014</v>
      </c>
      <c r="M103" t="s">
        <v>1251</v>
      </c>
    </row>
    <row r="104" spans="1:13" x14ac:dyDescent="0.2">
      <c r="A104">
        <v>24994898</v>
      </c>
      <c r="B104" t="s">
        <v>178</v>
      </c>
      <c r="C104" t="s">
        <v>129</v>
      </c>
      <c r="D104">
        <v>1</v>
      </c>
      <c r="E104" t="s">
        <v>1467</v>
      </c>
      <c r="F104" t="s">
        <v>545</v>
      </c>
      <c r="G104" t="s">
        <v>1468</v>
      </c>
      <c r="H104" t="s">
        <v>220</v>
      </c>
      <c r="I104" t="s">
        <v>576</v>
      </c>
      <c r="J104" t="s">
        <v>1469</v>
      </c>
      <c r="K104" s="2">
        <v>41825</v>
      </c>
      <c r="L104">
        <v>2014</v>
      </c>
      <c r="M104" t="s">
        <v>1251</v>
      </c>
    </row>
    <row r="105" spans="1:13" x14ac:dyDescent="0.2">
      <c r="A105">
        <v>25010116</v>
      </c>
      <c r="B105" t="s">
        <v>178</v>
      </c>
      <c r="C105" t="s">
        <v>129</v>
      </c>
      <c r="D105">
        <v>1</v>
      </c>
      <c r="E105" t="s">
        <v>1470</v>
      </c>
      <c r="F105" t="s">
        <v>545</v>
      </c>
      <c r="G105" t="s">
        <v>1471</v>
      </c>
      <c r="H105" t="s">
        <v>561</v>
      </c>
      <c r="I105" t="s">
        <v>562</v>
      </c>
      <c r="J105" t="s">
        <v>1472</v>
      </c>
      <c r="K105" s="2">
        <v>41831</v>
      </c>
      <c r="L105">
        <v>2014</v>
      </c>
      <c r="M105" t="s">
        <v>1251</v>
      </c>
    </row>
    <row r="106" spans="1:13" x14ac:dyDescent="0.2">
      <c r="A106">
        <v>25016528</v>
      </c>
      <c r="B106" t="s">
        <v>178</v>
      </c>
      <c r="C106" t="s">
        <v>129</v>
      </c>
      <c r="D106">
        <v>1</v>
      </c>
      <c r="E106" t="s">
        <v>662</v>
      </c>
      <c r="F106" t="s">
        <v>545</v>
      </c>
      <c r="G106" t="s">
        <v>1473</v>
      </c>
      <c r="H106" t="s">
        <v>348</v>
      </c>
      <c r="I106" t="s">
        <v>349</v>
      </c>
      <c r="J106" t="s">
        <v>1474</v>
      </c>
      <c r="K106" s="2">
        <v>41834</v>
      </c>
      <c r="L106">
        <v>2014</v>
      </c>
      <c r="M106" t="s">
        <v>1251</v>
      </c>
    </row>
    <row r="107" spans="1:13" x14ac:dyDescent="0.2">
      <c r="A107">
        <v>25030388</v>
      </c>
      <c r="B107" t="s">
        <v>178</v>
      </c>
      <c r="C107" t="s">
        <v>129</v>
      </c>
      <c r="D107">
        <v>1</v>
      </c>
      <c r="E107" t="s">
        <v>770</v>
      </c>
      <c r="F107" t="s">
        <v>248</v>
      </c>
      <c r="G107" t="s">
        <v>1475</v>
      </c>
      <c r="H107" t="s">
        <v>773</v>
      </c>
      <c r="I107" t="s">
        <v>774</v>
      </c>
      <c r="J107" t="s">
        <v>1476</v>
      </c>
      <c r="K107" s="2">
        <v>41838</v>
      </c>
      <c r="L107">
        <v>2014</v>
      </c>
      <c r="M107" t="s">
        <v>1251</v>
      </c>
    </row>
    <row r="108" spans="1:13" x14ac:dyDescent="0.2">
      <c r="A108">
        <v>25101676</v>
      </c>
      <c r="B108" t="s">
        <v>178</v>
      </c>
      <c r="C108" t="s">
        <v>129</v>
      </c>
      <c r="D108">
        <v>1</v>
      </c>
      <c r="E108" t="s">
        <v>997</v>
      </c>
      <c r="F108" t="s">
        <v>545</v>
      </c>
      <c r="G108" t="s">
        <v>1477</v>
      </c>
      <c r="H108" t="s">
        <v>999</v>
      </c>
      <c r="I108" t="s">
        <v>1000</v>
      </c>
      <c r="J108" t="s">
        <v>1478</v>
      </c>
      <c r="K108" s="2">
        <v>41859</v>
      </c>
      <c r="L108">
        <v>2014</v>
      </c>
      <c r="M108" t="s">
        <v>1251</v>
      </c>
    </row>
    <row r="109" spans="1:13" x14ac:dyDescent="0.2">
      <c r="A109">
        <v>25180081</v>
      </c>
      <c r="B109" t="s">
        <v>178</v>
      </c>
      <c r="C109" t="s">
        <v>129</v>
      </c>
      <c r="D109">
        <v>1</v>
      </c>
      <c r="E109" t="s">
        <v>1479</v>
      </c>
      <c r="F109" t="s">
        <v>545</v>
      </c>
      <c r="G109" t="s">
        <v>1480</v>
      </c>
      <c r="H109" t="s">
        <v>1127</v>
      </c>
      <c r="I109" t="s">
        <v>1128</v>
      </c>
      <c r="J109" t="s">
        <v>1481</v>
      </c>
      <c r="K109" s="2">
        <v>41885</v>
      </c>
      <c r="L109">
        <v>2014</v>
      </c>
      <c r="M109" t="s">
        <v>1251</v>
      </c>
    </row>
    <row r="110" spans="1:13" x14ac:dyDescent="0.2">
      <c r="A110">
        <v>25183964</v>
      </c>
      <c r="B110" t="s">
        <v>178</v>
      </c>
      <c r="C110" t="s">
        <v>129</v>
      </c>
      <c r="D110">
        <v>1</v>
      </c>
      <c r="E110" t="s">
        <v>1482</v>
      </c>
      <c r="F110" t="s">
        <v>545</v>
      </c>
      <c r="G110" t="s">
        <v>1483</v>
      </c>
      <c r="H110" t="s">
        <v>1040</v>
      </c>
      <c r="I110" t="s">
        <v>1041</v>
      </c>
      <c r="J110" t="s">
        <v>1484</v>
      </c>
      <c r="K110" s="2">
        <v>41886</v>
      </c>
      <c r="L110">
        <v>2014</v>
      </c>
      <c r="M110" t="s">
        <v>1251</v>
      </c>
    </row>
    <row r="111" spans="1:13" x14ac:dyDescent="0.2">
      <c r="A111">
        <v>25197091</v>
      </c>
      <c r="B111" t="s">
        <v>178</v>
      </c>
      <c r="C111" t="s">
        <v>129</v>
      </c>
      <c r="D111">
        <v>1</v>
      </c>
      <c r="E111" t="s">
        <v>1485</v>
      </c>
      <c r="F111" t="s">
        <v>1253</v>
      </c>
      <c r="G111" t="s">
        <v>1486</v>
      </c>
      <c r="H111" t="s">
        <v>220</v>
      </c>
      <c r="I111" t="s">
        <v>576</v>
      </c>
      <c r="J111" t="s">
        <v>1487</v>
      </c>
      <c r="K111" s="2">
        <v>41891</v>
      </c>
      <c r="L111">
        <v>2014</v>
      </c>
      <c r="M111" t="s">
        <v>1251</v>
      </c>
    </row>
    <row r="112" spans="1:13" x14ac:dyDescent="0.2">
      <c r="A112">
        <v>25234008</v>
      </c>
      <c r="B112" t="s">
        <v>178</v>
      </c>
      <c r="C112" t="s">
        <v>129</v>
      </c>
      <c r="D112">
        <v>1</v>
      </c>
      <c r="E112" t="s">
        <v>1488</v>
      </c>
      <c r="F112" t="s">
        <v>1253</v>
      </c>
      <c r="G112" t="s">
        <v>178</v>
      </c>
      <c r="H112" t="s">
        <v>224</v>
      </c>
      <c r="I112" t="s">
        <v>624</v>
      </c>
      <c r="J112" t="s">
        <v>1489</v>
      </c>
      <c r="K112" s="2">
        <v>41902</v>
      </c>
      <c r="L112">
        <v>2014</v>
      </c>
      <c r="M112" t="s">
        <v>1251</v>
      </c>
    </row>
    <row r="113" spans="1:13" x14ac:dyDescent="0.2">
      <c r="A113">
        <v>25366664</v>
      </c>
      <c r="B113" t="s">
        <v>178</v>
      </c>
      <c r="C113" t="s">
        <v>129</v>
      </c>
      <c r="D113">
        <v>1</v>
      </c>
      <c r="E113" t="s">
        <v>1490</v>
      </c>
      <c r="F113" t="s">
        <v>545</v>
      </c>
      <c r="G113" t="s">
        <v>1491</v>
      </c>
      <c r="H113" t="s">
        <v>916</v>
      </c>
      <c r="I113" t="s">
        <v>917</v>
      </c>
      <c r="J113" t="s">
        <v>1492</v>
      </c>
      <c r="K113" s="2">
        <v>41948</v>
      </c>
      <c r="L113">
        <v>2014</v>
      </c>
      <c r="M113" t="s">
        <v>1251</v>
      </c>
    </row>
    <row r="114" spans="1:13" x14ac:dyDescent="0.2">
      <c r="A114">
        <v>25366826</v>
      </c>
      <c r="B114" t="s">
        <v>178</v>
      </c>
      <c r="C114" t="s">
        <v>129</v>
      </c>
      <c r="D114">
        <v>1</v>
      </c>
      <c r="E114" t="s">
        <v>1493</v>
      </c>
      <c r="F114" t="s">
        <v>545</v>
      </c>
      <c r="G114" t="s">
        <v>1494</v>
      </c>
      <c r="H114" t="s">
        <v>916</v>
      </c>
      <c r="I114" t="s">
        <v>917</v>
      </c>
      <c r="J114" t="s">
        <v>1495</v>
      </c>
      <c r="K114" s="2">
        <v>41948</v>
      </c>
      <c r="L114">
        <v>2014</v>
      </c>
      <c r="M114" t="s">
        <v>1251</v>
      </c>
    </row>
    <row r="115" spans="1:13" x14ac:dyDescent="0.2">
      <c r="A115">
        <v>25398118</v>
      </c>
      <c r="B115" t="s">
        <v>178</v>
      </c>
      <c r="C115" t="s">
        <v>129</v>
      </c>
      <c r="D115">
        <v>2</v>
      </c>
      <c r="E115" t="s">
        <v>1496</v>
      </c>
      <c r="F115" t="s">
        <v>545</v>
      </c>
      <c r="G115" t="s">
        <v>178</v>
      </c>
      <c r="H115" t="s">
        <v>553</v>
      </c>
      <c r="I115" t="s">
        <v>554</v>
      </c>
      <c r="J115" t="s">
        <v>1497</v>
      </c>
      <c r="K115" s="2">
        <v>41958</v>
      </c>
      <c r="L115">
        <v>2014</v>
      </c>
      <c r="M115" t="s">
        <v>1251</v>
      </c>
    </row>
    <row r="116" spans="1:13" x14ac:dyDescent="0.2">
      <c r="A116">
        <v>25439567</v>
      </c>
      <c r="B116" t="s">
        <v>178</v>
      </c>
      <c r="C116" t="s">
        <v>129</v>
      </c>
      <c r="D116">
        <v>1</v>
      </c>
      <c r="E116" t="s">
        <v>1171</v>
      </c>
      <c r="F116" t="s">
        <v>545</v>
      </c>
      <c r="G116" t="s">
        <v>178</v>
      </c>
      <c r="H116" t="s">
        <v>1120</v>
      </c>
      <c r="I116" t="s">
        <v>1498</v>
      </c>
      <c r="J116" t="s">
        <v>1499</v>
      </c>
      <c r="K116" s="2">
        <v>41976</v>
      </c>
      <c r="L116">
        <v>2014</v>
      </c>
      <c r="M116" t="s">
        <v>1251</v>
      </c>
    </row>
    <row r="117" spans="1:13" x14ac:dyDescent="0.2">
      <c r="A117">
        <v>25465271</v>
      </c>
      <c r="B117" t="s">
        <v>178</v>
      </c>
      <c r="C117" t="s">
        <v>129</v>
      </c>
      <c r="D117">
        <v>1</v>
      </c>
      <c r="E117" t="s">
        <v>1171</v>
      </c>
      <c r="F117" t="s">
        <v>1253</v>
      </c>
      <c r="G117" t="s">
        <v>178</v>
      </c>
      <c r="H117" t="s">
        <v>1031</v>
      </c>
      <c r="I117" t="s">
        <v>1032</v>
      </c>
      <c r="J117" t="s">
        <v>1500</v>
      </c>
      <c r="K117" s="2">
        <v>41977</v>
      </c>
      <c r="L117">
        <v>2014</v>
      </c>
      <c r="M117" t="s">
        <v>1251</v>
      </c>
    </row>
    <row r="118" spans="1:13" x14ac:dyDescent="0.2">
      <c r="A118">
        <v>25470052</v>
      </c>
      <c r="B118" t="s">
        <v>178</v>
      </c>
      <c r="C118" t="s">
        <v>129</v>
      </c>
      <c r="D118">
        <v>1</v>
      </c>
      <c r="E118" t="s">
        <v>1501</v>
      </c>
      <c r="F118" t="s">
        <v>1253</v>
      </c>
      <c r="G118" t="s">
        <v>1502</v>
      </c>
      <c r="H118" t="s">
        <v>750</v>
      </c>
      <c r="I118" t="s">
        <v>751</v>
      </c>
      <c r="J118" t="s">
        <v>1503</v>
      </c>
      <c r="K118" s="2">
        <v>41977</v>
      </c>
      <c r="L118">
        <v>2014</v>
      </c>
      <c r="M118" t="s">
        <v>1251</v>
      </c>
    </row>
    <row r="119" spans="1:13" x14ac:dyDescent="0.2">
      <c r="A119">
        <v>25581726</v>
      </c>
      <c r="B119" t="s">
        <v>178</v>
      </c>
      <c r="C119" t="s">
        <v>129</v>
      </c>
      <c r="D119">
        <v>1</v>
      </c>
      <c r="E119" t="s">
        <v>1504</v>
      </c>
      <c r="F119" t="s">
        <v>545</v>
      </c>
      <c r="G119" t="s">
        <v>1505</v>
      </c>
      <c r="H119" t="s">
        <v>721</v>
      </c>
      <c r="I119" t="s">
        <v>722</v>
      </c>
      <c r="J119" t="s">
        <v>1506</v>
      </c>
      <c r="K119" s="2">
        <v>42017</v>
      </c>
      <c r="L119">
        <v>2015</v>
      </c>
      <c r="M119" t="s">
        <v>1251</v>
      </c>
    </row>
    <row r="120" spans="1:13" x14ac:dyDescent="0.2">
      <c r="A120">
        <v>25597701</v>
      </c>
      <c r="B120" t="s">
        <v>178</v>
      </c>
      <c r="C120" t="s">
        <v>129</v>
      </c>
      <c r="D120">
        <v>1</v>
      </c>
      <c r="E120" t="s">
        <v>1323</v>
      </c>
      <c r="F120" t="s">
        <v>545</v>
      </c>
      <c r="G120" t="s">
        <v>178</v>
      </c>
      <c r="H120" t="s">
        <v>175</v>
      </c>
      <c r="I120" t="s">
        <v>587</v>
      </c>
      <c r="J120" t="s">
        <v>1507</v>
      </c>
      <c r="K120" s="2">
        <v>42024</v>
      </c>
      <c r="L120">
        <v>2015</v>
      </c>
      <c r="M120" t="s">
        <v>1251</v>
      </c>
    </row>
    <row r="121" spans="1:13" x14ac:dyDescent="0.2">
      <c r="A121">
        <v>25691710</v>
      </c>
      <c r="B121" t="s">
        <v>178</v>
      </c>
      <c r="C121" t="s">
        <v>129</v>
      </c>
      <c r="D121">
        <v>1</v>
      </c>
      <c r="E121" t="s">
        <v>1171</v>
      </c>
      <c r="F121" t="s">
        <v>545</v>
      </c>
      <c r="G121" t="s">
        <v>178</v>
      </c>
      <c r="H121" t="s">
        <v>252</v>
      </c>
      <c r="I121" t="s">
        <v>253</v>
      </c>
      <c r="J121" t="s">
        <v>1508</v>
      </c>
      <c r="K121" s="2">
        <v>42054</v>
      </c>
      <c r="L121">
        <v>2015</v>
      </c>
      <c r="M121" t="s">
        <v>1251</v>
      </c>
    </row>
    <row r="122" spans="1:13" x14ac:dyDescent="0.2">
      <c r="A122">
        <v>25692203</v>
      </c>
      <c r="B122" t="s">
        <v>178</v>
      </c>
      <c r="C122" t="s">
        <v>129</v>
      </c>
      <c r="D122">
        <v>1</v>
      </c>
      <c r="E122" t="s">
        <v>1509</v>
      </c>
      <c r="F122" t="s">
        <v>545</v>
      </c>
      <c r="G122" t="s">
        <v>178</v>
      </c>
      <c r="H122" t="s">
        <v>1102</v>
      </c>
      <c r="I122" t="s">
        <v>1103</v>
      </c>
      <c r="J122" t="s">
        <v>178</v>
      </c>
      <c r="K122" s="2">
        <v>42054</v>
      </c>
      <c r="L122">
        <v>2015</v>
      </c>
      <c r="M122" t="s">
        <v>1251</v>
      </c>
    </row>
    <row r="123" spans="1:13" x14ac:dyDescent="0.2">
      <c r="A123">
        <v>25713202</v>
      </c>
      <c r="B123" t="s">
        <v>178</v>
      </c>
      <c r="C123" t="s">
        <v>129</v>
      </c>
      <c r="D123">
        <v>4</v>
      </c>
      <c r="E123" t="s">
        <v>1171</v>
      </c>
      <c r="F123" t="s">
        <v>545</v>
      </c>
      <c r="G123" t="s">
        <v>178</v>
      </c>
      <c r="H123" t="s">
        <v>452</v>
      </c>
      <c r="I123" t="s">
        <v>472</v>
      </c>
      <c r="J123" t="s">
        <v>1510</v>
      </c>
      <c r="K123" s="2">
        <v>42061</v>
      </c>
      <c r="L123">
        <v>2015</v>
      </c>
      <c r="M123" t="s">
        <v>1251</v>
      </c>
    </row>
    <row r="124" spans="1:13" x14ac:dyDescent="0.2">
      <c r="A124">
        <v>25729748</v>
      </c>
      <c r="B124" t="s">
        <v>178</v>
      </c>
      <c r="C124" t="s">
        <v>136</v>
      </c>
      <c r="D124">
        <v>1</v>
      </c>
      <c r="E124" t="s">
        <v>1511</v>
      </c>
      <c r="F124" t="s">
        <v>357</v>
      </c>
      <c r="G124" t="s">
        <v>1512</v>
      </c>
      <c r="H124" t="s">
        <v>1152</v>
      </c>
      <c r="I124" t="s">
        <v>1153</v>
      </c>
      <c r="J124" t="s">
        <v>1513</v>
      </c>
      <c r="K124" s="2">
        <v>42066</v>
      </c>
      <c r="L124">
        <v>2015</v>
      </c>
      <c r="M124" t="s">
        <v>1251</v>
      </c>
    </row>
    <row r="125" spans="1:13" x14ac:dyDescent="0.2">
      <c r="A125">
        <v>25742157</v>
      </c>
      <c r="B125" t="s">
        <v>178</v>
      </c>
      <c r="C125" t="s">
        <v>129</v>
      </c>
      <c r="D125">
        <v>1</v>
      </c>
      <c r="E125" t="s">
        <v>1514</v>
      </c>
      <c r="F125" t="s">
        <v>1253</v>
      </c>
      <c r="G125" t="s">
        <v>178</v>
      </c>
      <c r="H125" t="s">
        <v>1515</v>
      </c>
      <c r="I125" t="s">
        <v>1516</v>
      </c>
      <c r="J125" t="s">
        <v>1517</v>
      </c>
      <c r="K125" s="2">
        <v>42069</v>
      </c>
      <c r="L125">
        <v>2015</v>
      </c>
      <c r="M125" t="s">
        <v>1251</v>
      </c>
    </row>
    <row r="126" spans="1:13" x14ac:dyDescent="0.2">
      <c r="A126">
        <v>25830526</v>
      </c>
      <c r="B126" t="s">
        <v>178</v>
      </c>
      <c r="C126" t="s">
        <v>129</v>
      </c>
      <c r="D126">
        <v>1</v>
      </c>
      <c r="E126" t="s">
        <v>1518</v>
      </c>
      <c r="F126" t="s">
        <v>545</v>
      </c>
      <c r="G126" t="s">
        <v>178</v>
      </c>
      <c r="H126" t="s">
        <v>553</v>
      </c>
      <c r="I126" t="s">
        <v>554</v>
      </c>
      <c r="J126" t="s">
        <v>1519</v>
      </c>
      <c r="K126" s="2">
        <v>42096</v>
      </c>
      <c r="L126">
        <v>2015</v>
      </c>
      <c r="M126" t="s">
        <v>1251</v>
      </c>
    </row>
    <row r="127" spans="1:13" x14ac:dyDescent="0.2">
      <c r="A127">
        <v>25881256</v>
      </c>
      <c r="B127" t="s">
        <v>178</v>
      </c>
      <c r="C127" t="s">
        <v>129</v>
      </c>
      <c r="D127">
        <v>1</v>
      </c>
      <c r="E127" t="s">
        <v>1520</v>
      </c>
      <c r="F127" t="s">
        <v>1253</v>
      </c>
      <c r="G127" t="s">
        <v>1521</v>
      </c>
      <c r="H127" t="s">
        <v>1062</v>
      </c>
      <c r="I127" t="s">
        <v>1063</v>
      </c>
      <c r="J127" t="s">
        <v>1522</v>
      </c>
      <c r="K127" s="2">
        <v>42111</v>
      </c>
      <c r="L127">
        <v>2015</v>
      </c>
      <c r="M127" t="s">
        <v>1251</v>
      </c>
    </row>
    <row r="128" spans="1:13" x14ac:dyDescent="0.2">
      <c r="A128">
        <v>25978810</v>
      </c>
      <c r="B128" t="s">
        <v>178</v>
      </c>
      <c r="C128" t="s">
        <v>129</v>
      </c>
      <c r="D128">
        <v>1</v>
      </c>
      <c r="E128" t="s">
        <v>1171</v>
      </c>
      <c r="F128" t="s">
        <v>1253</v>
      </c>
      <c r="G128" t="s">
        <v>178</v>
      </c>
      <c r="H128" t="s">
        <v>1209</v>
      </c>
      <c r="I128" t="s">
        <v>1523</v>
      </c>
      <c r="J128" t="s">
        <v>1524</v>
      </c>
      <c r="K128" s="2">
        <v>42140</v>
      </c>
      <c r="L128">
        <v>2015</v>
      </c>
      <c r="M128" t="s">
        <v>1251</v>
      </c>
    </row>
    <row r="129" spans="1:13" x14ac:dyDescent="0.2">
      <c r="A129">
        <v>25988204</v>
      </c>
      <c r="B129" t="s">
        <v>178</v>
      </c>
      <c r="C129" t="s">
        <v>129</v>
      </c>
      <c r="D129">
        <v>1</v>
      </c>
      <c r="E129" t="s">
        <v>1323</v>
      </c>
      <c r="F129" t="s">
        <v>1253</v>
      </c>
      <c r="G129" t="s">
        <v>178</v>
      </c>
      <c r="H129" t="s">
        <v>1156</v>
      </c>
      <c r="I129" t="s">
        <v>1157</v>
      </c>
      <c r="J129" t="s">
        <v>178</v>
      </c>
      <c r="K129" s="2">
        <v>42144</v>
      </c>
      <c r="L129">
        <v>2015</v>
      </c>
      <c r="M129" t="s">
        <v>1251</v>
      </c>
    </row>
    <row r="130" spans="1:13" x14ac:dyDescent="0.2">
      <c r="A130">
        <v>25988460</v>
      </c>
      <c r="B130" t="s">
        <v>178</v>
      </c>
      <c r="C130" t="s">
        <v>129</v>
      </c>
      <c r="D130">
        <v>1</v>
      </c>
      <c r="E130" t="s">
        <v>1525</v>
      </c>
      <c r="F130" t="s">
        <v>1253</v>
      </c>
      <c r="G130" t="s">
        <v>178</v>
      </c>
      <c r="H130" t="s">
        <v>374</v>
      </c>
      <c r="I130" t="s">
        <v>375</v>
      </c>
      <c r="J130" t="s">
        <v>1526</v>
      </c>
      <c r="K130" s="2">
        <v>42144</v>
      </c>
      <c r="L130">
        <v>2015</v>
      </c>
      <c r="M130" t="s">
        <v>1251</v>
      </c>
    </row>
    <row r="131" spans="1:13" x14ac:dyDescent="0.2">
      <c r="A131">
        <v>25995106</v>
      </c>
      <c r="B131" t="s">
        <v>178</v>
      </c>
      <c r="C131" t="s">
        <v>129</v>
      </c>
      <c r="D131">
        <v>1</v>
      </c>
      <c r="E131" t="s">
        <v>1255</v>
      </c>
      <c r="F131" t="s">
        <v>1253</v>
      </c>
      <c r="G131" t="s">
        <v>178</v>
      </c>
      <c r="H131" t="s">
        <v>312</v>
      </c>
      <c r="I131" t="s">
        <v>313</v>
      </c>
      <c r="J131" t="s">
        <v>1527</v>
      </c>
      <c r="K131" s="2">
        <v>42146</v>
      </c>
      <c r="L131">
        <v>2015</v>
      </c>
      <c r="M131" t="s">
        <v>1251</v>
      </c>
    </row>
    <row r="132" spans="1:13" x14ac:dyDescent="0.2">
      <c r="A132">
        <v>25998251</v>
      </c>
      <c r="B132" t="s">
        <v>178</v>
      </c>
      <c r="C132" t="s">
        <v>129</v>
      </c>
      <c r="D132">
        <v>1</v>
      </c>
      <c r="E132" t="s">
        <v>1323</v>
      </c>
      <c r="F132" t="s">
        <v>1555</v>
      </c>
      <c r="G132" t="s">
        <v>178</v>
      </c>
      <c r="H132" t="s">
        <v>175</v>
      </c>
      <c r="I132" t="s">
        <v>587</v>
      </c>
      <c r="J132" t="s">
        <v>1528</v>
      </c>
      <c r="K132" s="2">
        <v>42147</v>
      </c>
      <c r="L132">
        <v>2015</v>
      </c>
      <c r="M132" t="s">
        <v>1251</v>
      </c>
    </row>
    <row r="133" spans="1:13" x14ac:dyDescent="0.2">
      <c r="A133">
        <v>26028165</v>
      </c>
      <c r="B133" t="s">
        <v>178</v>
      </c>
      <c r="C133" t="s">
        <v>129</v>
      </c>
      <c r="D133">
        <v>1</v>
      </c>
      <c r="E133" t="s">
        <v>1529</v>
      </c>
      <c r="F133" t="s">
        <v>248</v>
      </c>
      <c r="G133" t="s">
        <v>178</v>
      </c>
      <c r="H133" t="s">
        <v>1093</v>
      </c>
      <c r="I133" t="s">
        <v>1094</v>
      </c>
      <c r="J133" t="s">
        <v>1530</v>
      </c>
      <c r="K133" s="2">
        <v>42157</v>
      </c>
      <c r="L133">
        <v>2015</v>
      </c>
      <c r="M133" t="s">
        <v>1251</v>
      </c>
    </row>
    <row r="134" spans="1:13" x14ac:dyDescent="0.2">
      <c r="A134">
        <v>26120830</v>
      </c>
      <c r="B134" t="s">
        <v>178</v>
      </c>
      <c r="C134" t="s">
        <v>129</v>
      </c>
      <c r="D134">
        <v>1</v>
      </c>
      <c r="E134" t="s">
        <v>1531</v>
      </c>
      <c r="F134" t="s">
        <v>545</v>
      </c>
      <c r="G134" t="s">
        <v>1532</v>
      </c>
      <c r="H134" t="s">
        <v>523</v>
      </c>
      <c r="I134" t="s">
        <v>524</v>
      </c>
      <c r="J134" t="s">
        <v>1533</v>
      </c>
      <c r="K134" s="2">
        <v>42185</v>
      </c>
      <c r="L134">
        <v>2015</v>
      </c>
      <c r="M134" t="s">
        <v>1251</v>
      </c>
    </row>
    <row r="135" spans="1:13" x14ac:dyDescent="0.2">
      <c r="A135">
        <v>26159314</v>
      </c>
      <c r="B135" t="s">
        <v>178</v>
      </c>
      <c r="C135" t="s">
        <v>129</v>
      </c>
      <c r="D135">
        <v>1</v>
      </c>
      <c r="E135" t="s">
        <v>1534</v>
      </c>
      <c r="F135" t="s">
        <v>545</v>
      </c>
      <c r="G135" t="s">
        <v>178</v>
      </c>
      <c r="H135" t="s">
        <v>1169</v>
      </c>
      <c r="I135" t="s">
        <v>1170</v>
      </c>
      <c r="J135" t="s">
        <v>178</v>
      </c>
      <c r="K135" s="2">
        <v>42196</v>
      </c>
      <c r="L135">
        <v>2015</v>
      </c>
      <c r="M135" t="s">
        <v>1251</v>
      </c>
    </row>
    <row r="136" spans="1:13" x14ac:dyDescent="0.2">
      <c r="A136">
        <v>26205483</v>
      </c>
      <c r="B136" t="s">
        <v>178</v>
      </c>
      <c r="C136" t="s">
        <v>129</v>
      </c>
      <c r="D136">
        <v>1</v>
      </c>
      <c r="E136" t="s">
        <v>1535</v>
      </c>
      <c r="F136" t="s">
        <v>545</v>
      </c>
      <c r="G136" t="s">
        <v>178</v>
      </c>
      <c r="H136" t="s">
        <v>1141</v>
      </c>
      <c r="I136" t="s">
        <v>1142</v>
      </c>
      <c r="J136" t="s">
        <v>1536</v>
      </c>
      <c r="K136" s="2">
        <v>42210</v>
      </c>
      <c r="L136">
        <v>2015</v>
      </c>
      <c r="M136" t="s">
        <v>1251</v>
      </c>
    </row>
    <row r="137" spans="1:13" x14ac:dyDescent="0.2">
      <c r="A137">
        <v>26216288</v>
      </c>
      <c r="B137" t="s">
        <v>178</v>
      </c>
      <c r="C137" t="s">
        <v>129</v>
      </c>
      <c r="D137">
        <v>1</v>
      </c>
      <c r="E137" t="s">
        <v>1323</v>
      </c>
      <c r="F137" t="s">
        <v>1253</v>
      </c>
      <c r="G137" t="s">
        <v>178</v>
      </c>
      <c r="H137" t="s">
        <v>175</v>
      </c>
      <c r="I137" t="s">
        <v>587</v>
      </c>
      <c r="J137" t="s">
        <v>1537</v>
      </c>
      <c r="K137" s="2">
        <v>42214</v>
      </c>
      <c r="L137">
        <v>2015</v>
      </c>
      <c r="M137" t="s">
        <v>1251</v>
      </c>
    </row>
    <row r="138" spans="1:13" x14ac:dyDescent="0.2">
      <c r="A138">
        <v>26281008</v>
      </c>
      <c r="B138" t="s">
        <v>178</v>
      </c>
      <c r="C138" t="s">
        <v>129</v>
      </c>
      <c r="D138">
        <v>1</v>
      </c>
      <c r="E138" t="s">
        <v>1538</v>
      </c>
      <c r="F138" t="s">
        <v>545</v>
      </c>
      <c r="G138" t="s">
        <v>178</v>
      </c>
      <c r="H138" t="s">
        <v>408</v>
      </c>
      <c r="I138" t="s">
        <v>1539</v>
      </c>
      <c r="J138" t="s">
        <v>1540</v>
      </c>
      <c r="K138" s="2">
        <v>42234</v>
      </c>
      <c r="L138">
        <v>2015</v>
      </c>
      <c r="M138" t="s">
        <v>1251</v>
      </c>
    </row>
    <row r="139" spans="1:13" x14ac:dyDescent="0.2">
      <c r="A139">
        <v>26367774</v>
      </c>
      <c r="B139" t="s">
        <v>178</v>
      </c>
      <c r="C139" t="s">
        <v>129</v>
      </c>
      <c r="D139">
        <v>1</v>
      </c>
      <c r="E139" t="s">
        <v>1541</v>
      </c>
      <c r="F139" t="s">
        <v>1253</v>
      </c>
      <c r="G139" t="s">
        <v>1542</v>
      </c>
      <c r="H139" t="s">
        <v>523</v>
      </c>
      <c r="I139" t="s">
        <v>524</v>
      </c>
      <c r="J139" t="s">
        <v>1543</v>
      </c>
      <c r="K139" s="2">
        <v>42262</v>
      </c>
      <c r="L139">
        <v>2015</v>
      </c>
      <c r="M139" t="s">
        <v>1251</v>
      </c>
    </row>
    <row r="140" spans="1:13" x14ac:dyDescent="0.2">
      <c r="A140">
        <v>26371821</v>
      </c>
      <c r="B140" t="s">
        <v>178</v>
      </c>
      <c r="C140" t="s">
        <v>129</v>
      </c>
      <c r="D140">
        <v>2</v>
      </c>
      <c r="E140" t="s">
        <v>1544</v>
      </c>
      <c r="F140" t="s">
        <v>545</v>
      </c>
      <c r="G140" t="s">
        <v>1545</v>
      </c>
      <c r="H140" t="s">
        <v>553</v>
      </c>
      <c r="I140" t="s">
        <v>554</v>
      </c>
      <c r="J140" t="s">
        <v>1546</v>
      </c>
      <c r="K140" s="2">
        <v>42263</v>
      </c>
      <c r="L140">
        <v>2015</v>
      </c>
      <c r="M140" t="s">
        <v>1251</v>
      </c>
    </row>
    <row r="141" spans="1:13" x14ac:dyDescent="0.2">
      <c r="A141">
        <v>26392874</v>
      </c>
      <c r="B141" t="s">
        <v>178</v>
      </c>
      <c r="C141" t="s">
        <v>129</v>
      </c>
      <c r="D141">
        <v>1</v>
      </c>
      <c r="E141" t="s">
        <v>1171</v>
      </c>
      <c r="F141" t="s">
        <v>248</v>
      </c>
      <c r="G141" t="s">
        <v>1172</v>
      </c>
      <c r="H141" t="s">
        <v>1173</v>
      </c>
      <c r="I141" t="s">
        <v>1174</v>
      </c>
      <c r="J141" t="s">
        <v>1175</v>
      </c>
      <c r="K141" s="2">
        <v>42270</v>
      </c>
      <c r="L141">
        <v>2014</v>
      </c>
      <c r="M141" t="s">
        <v>1251</v>
      </c>
    </row>
    <row r="142" spans="1:13" x14ac:dyDescent="0.2">
      <c r="A142">
        <v>26430836</v>
      </c>
      <c r="B142" t="s">
        <v>178</v>
      </c>
      <c r="C142" t="s">
        <v>129</v>
      </c>
      <c r="D142">
        <v>1</v>
      </c>
      <c r="E142" t="s">
        <v>1547</v>
      </c>
      <c r="F142" t="s">
        <v>545</v>
      </c>
      <c r="G142" t="s">
        <v>178</v>
      </c>
      <c r="H142" t="s">
        <v>866</v>
      </c>
      <c r="I142" t="s">
        <v>867</v>
      </c>
      <c r="J142" t="s">
        <v>1548</v>
      </c>
      <c r="K142" s="2">
        <v>42280</v>
      </c>
      <c r="L142">
        <v>2015</v>
      </c>
      <c r="M142" t="s">
        <v>1251</v>
      </c>
    </row>
    <row r="143" spans="1:13" x14ac:dyDescent="0.2">
      <c r="A143">
        <v>26451730</v>
      </c>
      <c r="B143" t="s">
        <v>178</v>
      </c>
      <c r="C143" t="s">
        <v>129</v>
      </c>
      <c r="D143">
        <v>1</v>
      </c>
      <c r="E143" t="s">
        <v>1549</v>
      </c>
      <c r="F143" t="s">
        <v>545</v>
      </c>
      <c r="G143" t="s">
        <v>1550</v>
      </c>
      <c r="H143" t="s">
        <v>745</v>
      </c>
      <c r="I143" t="s">
        <v>746</v>
      </c>
      <c r="J143" t="s">
        <v>1551</v>
      </c>
      <c r="K143" s="2">
        <v>42287</v>
      </c>
      <c r="L143">
        <v>2015</v>
      </c>
      <c r="M143" t="s">
        <v>1251</v>
      </c>
    </row>
    <row r="144" spans="1:13" x14ac:dyDescent="0.2">
      <c r="A144">
        <v>26484503</v>
      </c>
      <c r="B144" t="s">
        <v>178</v>
      </c>
      <c r="C144" t="s">
        <v>129</v>
      </c>
      <c r="D144">
        <v>1</v>
      </c>
      <c r="E144" t="s">
        <v>1240</v>
      </c>
      <c r="F144" t="s">
        <v>1552</v>
      </c>
      <c r="G144" t="s">
        <v>178</v>
      </c>
      <c r="H144" t="s">
        <v>1147</v>
      </c>
      <c r="I144" t="s">
        <v>1148</v>
      </c>
      <c r="J144" t="s">
        <v>1553</v>
      </c>
      <c r="K144" s="2">
        <v>42298</v>
      </c>
      <c r="L144">
        <v>2015</v>
      </c>
      <c r="M144" t="s">
        <v>1251</v>
      </c>
    </row>
    <row r="145" spans="1:13" x14ac:dyDescent="0.2">
      <c r="A145">
        <v>26510678</v>
      </c>
      <c r="B145" t="s">
        <v>178</v>
      </c>
      <c r="C145" t="s">
        <v>129</v>
      </c>
      <c r="D145">
        <v>1</v>
      </c>
      <c r="E145" t="s">
        <v>1554</v>
      </c>
      <c r="F145" t="s">
        <v>1555</v>
      </c>
      <c r="G145" t="s">
        <v>1556</v>
      </c>
      <c r="H145" t="s">
        <v>711</v>
      </c>
      <c r="I145" t="s">
        <v>712</v>
      </c>
      <c r="J145" t="s">
        <v>1557</v>
      </c>
      <c r="K145" s="2">
        <v>42307</v>
      </c>
      <c r="L145">
        <v>2015</v>
      </c>
      <c r="M145" t="s">
        <v>1251</v>
      </c>
    </row>
    <row r="146" spans="1:13" x14ac:dyDescent="0.2">
      <c r="A146">
        <v>26527849</v>
      </c>
      <c r="B146" t="s">
        <v>178</v>
      </c>
      <c r="C146" t="s">
        <v>129</v>
      </c>
      <c r="D146">
        <v>1</v>
      </c>
      <c r="E146" t="s">
        <v>1240</v>
      </c>
      <c r="F146" t="s">
        <v>248</v>
      </c>
      <c r="G146" t="s">
        <v>1558</v>
      </c>
      <c r="H146" t="s">
        <v>1132</v>
      </c>
      <c r="I146" t="s">
        <v>1133</v>
      </c>
      <c r="J146" t="s">
        <v>1559</v>
      </c>
      <c r="K146" s="2">
        <v>42312</v>
      </c>
      <c r="L146">
        <v>2015</v>
      </c>
      <c r="M146" t="s">
        <v>1251</v>
      </c>
    </row>
    <row r="147" spans="1:13" x14ac:dyDescent="0.2">
      <c r="A147">
        <v>26575412</v>
      </c>
      <c r="B147" t="s">
        <v>178</v>
      </c>
      <c r="C147" t="s">
        <v>129</v>
      </c>
      <c r="D147">
        <v>1</v>
      </c>
      <c r="E147" t="s">
        <v>1560</v>
      </c>
      <c r="F147" t="s">
        <v>248</v>
      </c>
      <c r="G147" t="s">
        <v>178</v>
      </c>
      <c r="H147" t="s">
        <v>1106</v>
      </c>
      <c r="I147" t="s">
        <v>1107</v>
      </c>
      <c r="J147" t="s">
        <v>1561</v>
      </c>
      <c r="K147" s="2">
        <v>42326</v>
      </c>
      <c r="L147">
        <v>2015</v>
      </c>
      <c r="M147" t="s">
        <v>1251</v>
      </c>
    </row>
    <row r="148" spans="1:13" x14ac:dyDescent="0.2">
      <c r="A148">
        <v>26644000</v>
      </c>
      <c r="B148" t="s">
        <v>178</v>
      </c>
      <c r="C148" t="s">
        <v>129</v>
      </c>
      <c r="D148">
        <v>1</v>
      </c>
      <c r="E148" t="s">
        <v>1562</v>
      </c>
      <c r="F148" t="s">
        <v>248</v>
      </c>
      <c r="G148" t="s">
        <v>1563</v>
      </c>
      <c r="H148" t="s">
        <v>1067</v>
      </c>
      <c r="I148" t="s">
        <v>1068</v>
      </c>
      <c r="J148" t="s">
        <v>1564</v>
      </c>
      <c r="K148" s="2">
        <v>42347</v>
      </c>
      <c r="L148">
        <v>2015</v>
      </c>
      <c r="M148" t="s">
        <v>1251</v>
      </c>
    </row>
    <row r="149" spans="1:13" x14ac:dyDescent="0.2">
      <c r="A149">
        <v>26657284</v>
      </c>
      <c r="B149" t="s">
        <v>178</v>
      </c>
      <c r="C149" t="s">
        <v>129</v>
      </c>
      <c r="D149">
        <v>1</v>
      </c>
      <c r="E149" t="s">
        <v>1255</v>
      </c>
      <c r="F149" t="s">
        <v>1565</v>
      </c>
      <c r="G149" t="s">
        <v>178</v>
      </c>
      <c r="H149" t="s">
        <v>312</v>
      </c>
      <c r="I149" t="s">
        <v>313</v>
      </c>
      <c r="J149" t="s">
        <v>1566</v>
      </c>
      <c r="K149" s="2">
        <v>42353</v>
      </c>
      <c r="L149">
        <v>2015</v>
      </c>
      <c r="M149" t="s">
        <v>1251</v>
      </c>
    </row>
    <row r="150" spans="1:13" x14ac:dyDescent="0.2">
      <c r="A150">
        <v>26712121</v>
      </c>
      <c r="B150" t="s">
        <v>178</v>
      </c>
      <c r="C150" t="s">
        <v>129</v>
      </c>
      <c r="D150">
        <v>1</v>
      </c>
      <c r="E150" t="s">
        <v>1567</v>
      </c>
      <c r="F150" t="s">
        <v>1253</v>
      </c>
      <c r="G150" t="s">
        <v>178</v>
      </c>
      <c r="H150" t="s">
        <v>988</v>
      </c>
      <c r="I150" t="s">
        <v>1568</v>
      </c>
      <c r="J150" t="s">
        <v>1569</v>
      </c>
      <c r="K150" s="2">
        <v>42368</v>
      </c>
      <c r="L150">
        <v>2015</v>
      </c>
      <c r="M150" t="s">
        <v>1251</v>
      </c>
    </row>
    <row r="151" spans="1:13" x14ac:dyDescent="0.2">
      <c r="A151">
        <v>26715544</v>
      </c>
      <c r="B151" t="s">
        <v>178</v>
      </c>
      <c r="C151" t="s">
        <v>129</v>
      </c>
      <c r="D151">
        <v>1</v>
      </c>
      <c r="E151" t="s">
        <v>1570</v>
      </c>
      <c r="F151" t="s">
        <v>1253</v>
      </c>
      <c r="G151" t="s">
        <v>1571</v>
      </c>
      <c r="H151" t="s">
        <v>1089</v>
      </c>
      <c r="I151" t="s">
        <v>1090</v>
      </c>
      <c r="J151" t="s">
        <v>1572</v>
      </c>
      <c r="K151" s="2">
        <v>42369</v>
      </c>
      <c r="L151">
        <v>2015</v>
      </c>
      <c r="M151" t="s">
        <v>1251</v>
      </c>
    </row>
    <row r="152" spans="1:13" x14ac:dyDescent="0.2">
      <c r="A152">
        <v>26773123</v>
      </c>
      <c r="B152" t="s">
        <v>178</v>
      </c>
      <c r="C152" t="s">
        <v>129</v>
      </c>
      <c r="D152">
        <v>1</v>
      </c>
      <c r="E152" t="s">
        <v>668</v>
      </c>
      <c r="F152" t="s">
        <v>545</v>
      </c>
      <c r="G152" t="s">
        <v>1573</v>
      </c>
      <c r="H152" t="s">
        <v>541</v>
      </c>
      <c r="I152" t="s">
        <v>647</v>
      </c>
      <c r="J152" t="s">
        <v>1574</v>
      </c>
      <c r="K152" s="2">
        <v>42386</v>
      </c>
      <c r="L152">
        <v>2016</v>
      </c>
      <c r="M152" t="s">
        <v>1251</v>
      </c>
    </row>
    <row r="153" spans="1:13" x14ac:dyDescent="0.2">
      <c r="A153">
        <v>26773124</v>
      </c>
      <c r="B153" t="s">
        <v>178</v>
      </c>
      <c r="C153" t="s">
        <v>129</v>
      </c>
      <c r="D153">
        <v>1</v>
      </c>
      <c r="E153" t="s">
        <v>645</v>
      </c>
      <c r="F153" t="s">
        <v>545</v>
      </c>
      <c r="G153" t="s">
        <v>1575</v>
      </c>
      <c r="H153" t="s">
        <v>541</v>
      </c>
      <c r="I153" t="s">
        <v>647</v>
      </c>
      <c r="J153" t="s">
        <v>1576</v>
      </c>
      <c r="K153" s="2">
        <v>42386</v>
      </c>
      <c r="L153">
        <v>2016</v>
      </c>
      <c r="M153" t="s">
        <v>1251</v>
      </c>
    </row>
    <row r="154" spans="1:13" x14ac:dyDescent="0.2">
      <c r="A154">
        <v>26773125</v>
      </c>
      <c r="B154" t="s">
        <v>178</v>
      </c>
      <c r="C154" t="s">
        <v>129</v>
      </c>
      <c r="D154">
        <v>1</v>
      </c>
      <c r="E154" t="s">
        <v>1577</v>
      </c>
      <c r="F154" t="s">
        <v>545</v>
      </c>
      <c r="G154" t="s">
        <v>1578</v>
      </c>
      <c r="H154" t="s">
        <v>541</v>
      </c>
      <c r="I154" t="s">
        <v>647</v>
      </c>
      <c r="J154" t="s">
        <v>1579</v>
      </c>
      <c r="K154" s="2">
        <v>42386</v>
      </c>
      <c r="L154">
        <v>2016</v>
      </c>
      <c r="M154" t="s">
        <v>1251</v>
      </c>
    </row>
    <row r="155" spans="1:13" x14ac:dyDescent="0.2">
      <c r="A155">
        <v>26773126</v>
      </c>
      <c r="B155" t="s">
        <v>178</v>
      </c>
      <c r="C155" t="s">
        <v>129</v>
      </c>
      <c r="D155">
        <v>1</v>
      </c>
      <c r="E155" t="s">
        <v>1580</v>
      </c>
      <c r="F155" t="s">
        <v>545</v>
      </c>
      <c r="G155" t="s">
        <v>1581</v>
      </c>
      <c r="H155" t="s">
        <v>541</v>
      </c>
      <c r="I155" t="s">
        <v>647</v>
      </c>
      <c r="J155" t="s">
        <v>1582</v>
      </c>
      <c r="K155" s="2">
        <v>42386</v>
      </c>
      <c r="L155">
        <v>2016</v>
      </c>
      <c r="M155" t="s">
        <v>1251</v>
      </c>
    </row>
    <row r="156" spans="1:13" x14ac:dyDescent="0.2">
      <c r="A156">
        <v>26773127</v>
      </c>
      <c r="B156" t="s">
        <v>178</v>
      </c>
      <c r="C156" t="s">
        <v>129</v>
      </c>
      <c r="D156">
        <v>1</v>
      </c>
      <c r="E156" t="s">
        <v>1583</v>
      </c>
      <c r="F156" t="s">
        <v>545</v>
      </c>
      <c r="G156" t="s">
        <v>1584</v>
      </c>
      <c r="H156" t="s">
        <v>541</v>
      </c>
      <c r="I156" t="s">
        <v>647</v>
      </c>
      <c r="J156" t="s">
        <v>1585</v>
      </c>
      <c r="K156" s="2">
        <v>42386</v>
      </c>
      <c r="L156">
        <v>2016</v>
      </c>
      <c r="M156" t="s">
        <v>1251</v>
      </c>
    </row>
    <row r="157" spans="1:13" x14ac:dyDescent="0.2">
      <c r="A157">
        <v>26794611</v>
      </c>
      <c r="B157" t="s">
        <v>178</v>
      </c>
      <c r="C157" t="s">
        <v>129</v>
      </c>
      <c r="D157">
        <v>1</v>
      </c>
      <c r="E157" t="s">
        <v>1586</v>
      </c>
      <c r="F157" t="s">
        <v>1587</v>
      </c>
      <c r="G157" t="s">
        <v>178</v>
      </c>
      <c r="H157" t="s">
        <v>1180</v>
      </c>
      <c r="I157" t="s">
        <v>1181</v>
      </c>
      <c r="J157" t="s">
        <v>1588</v>
      </c>
      <c r="K157" s="2">
        <v>42392</v>
      </c>
      <c r="L157">
        <v>2016</v>
      </c>
      <c r="M157" t="s">
        <v>1251</v>
      </c>
    </row>
    <row r="158" spans="1:13" x14ac:dyDescent="0.2">
      <c r="A158">
        <v>26798004</v>
      </c>
      <c r="B158" t="s">
        <v>178</v>
      </c>
      <c r="C158" t="s">
        <v>129</v>
      </c>
      <c r="D158">
        <v>1</v>
      </c>
      <c r="E158" t="s">
        <v>1255</v>
      </c>
      <c r="F158" t="s">
        <v>1589</v>
      </c>
      <c r="G158" t="s">
        <v>178</v>
      </c>
      <c r="H158" t="s">
        <v>312</v>
      </c>
      <c r="I158" t="s">
        <v>313</v>
      </c>
      <c r="J158" t="s">
        <v>1590</v>
      </c>
      <c r="K158" s="2">
        <v>42392</v>
      </c>
      <c r="L158">
        <v>2016</v>
      </c>
      <c r="M158" t="s">
        <v>1251</v>
      </c>
    </row>
    <row r="159" spans="1:13" x14ac:dyDescent="0.2">
      <c r="A159">
        <v>26821616</v>
      </c>
      <c r="B159" t="s">
        <v>178</v>
      </c>
      <c r="C159" t="s">
        <v>129</v>
      </c>
      <c r="D159">
        <v>1</v>
      </c>
      <c r="E159" t="s">
        <v>1591</v>
      </c>
      <c r="F159" t="s">
        <v>1587</v>
      </c>
      <c r="G159" t="s">
        <v>178</v>
      </c>
      <c r="H159" t="s">
        <v>1184</v>
      </c>
      <c r="I159" t="s">
        <v>1185</v>
      </c>
      <c r="J159" t="s">
        <v>1592</v>
      </c>
      <c r="K159" s="2">
        <v>42399</v>
      </c>
      <c r="L159">
        <v>2016</v>
      </c>
      <c r="M159" t="s">
        <v>1251</v>
      </c>
    </row>
    <row r="160" spans="1:13" x14ac:dyDescent="0.2">
      <c r="A160">
        <v>26905965</v>
      </c>
      <c r="B160" t="s">
        <v>178</v>
      </c>
      <c r="C160" t="s">
        <v>129</v>
      </c>
      <c r="D160">
        <v>1</v>
      </c>
      <c r="E160" t="s">
        <v>1593</v>
      </c>
      <c r="F160" t="s">
        <v>545</v>
      </c>
      <c r="G160" t="s">
        <v>1594</v>
      </c>
      <c r="H160" t="s">
        <v>651</v>
      </c>
      <c r="I160" t="s">
        <v>652</v>
      </c>
      <c r="J160" t="s">
        <v>1595</v>
      </c>
      <c r="K160" s="2">
        <v>42425</v>
      </c>
      <c r="L160">
        <v>2016</v>
      </c>
      <c r="M160" t="s">
        <v>1251</v>
      </c>
    </row>
    <row r="161" spans="1:13" x14ac:dyDescent="0.2">
      <c r="A161">
        <v>26905966</v>
      </c>
      <c r="B161" t="s">
        <v>178</v>
      </c>
      <c r="C161" t="s">
        <v>129</v>
      </c>
      <c r="D161">
        <v>1</v>
      </c>
      <c r="E161" t="s">
        <v>1596</v>
      </c>
      <c r="F161" t="s">
        <v>545</v>
      </c>
      <c r="G161" t="s">
        <v>1597</v>
      </c>
      <c r="H161" t="s">
        <v>651</v>
      </c>
      <c r="I161" t="s">
        <v>652</v>
      </c>
      <c r="J161" t="s">
        <v>1598</v>
      </c>
      <c r="K161" s="2">
        <v>42425</v>
      </c>
      <c r="L161">
        <v>2016</v>
      </c>
      <c r="M161" t="s">
        <v>1251</v>
      </c>
    </row>
    <row r="162" spans="1:13" x14ac:dyDescent="0.2">
      <c r="A162">
        <v>26905967</v>
      </c>
      <c r="B162" t="s">
        <v>178</v>
      </c>
      <c r="C162" t="s">
        <v>129</v>
      </c>
      <c r="D162">
        <v>1</v>
      </c>
      <c r="E162" t="s">
        <v>1599</v>
      </c>
      <c r="F162" t="s">
        <v>545</v>
      </c>
      <c r="G162" t="s">
        <v>1600</v>
      </c>
      <c r="H162" t="s">
        <v>651</v>
      </c>
      <c r="I162" t="s">
        <v>652</v>
      </c>
      <c r="J162" t="s">
        <v>1601</v>
      </c>
      <c r="K162" s="2">
        <v>42425</v>
      </c>
      <c r="L162">
        <v>2016</v>
      </c>
      <c r="M162" t="s">
        <v>1251</v>
      </c>
    </row>
    <row r="163" spans="1:13" x14ac:dyDescent="0.2">
      <c r="A163">
        <v>26905968</v>
      </c>
      <c r="B163" t="s">
        <v>178</v>
      </c>
      <c r="C163" t="s">
        <v>129</v>
      </c>
      <c r="D163">
        <v>1</v>
      </c>
      <c r="E163" t="s">
        <v>1602</v>
      </c>
      <c r="F163" t="s">
        <v>545</v>
      </c>
      <c r="G163" t="s">
        <v>1603</v>
      </c>
      <c r="H163" t="s">
        <v>651</v>
      </c>
      <c r="I163" t="s">
        <v>652</v>
      </c>
      <c r="J163" t="s">
        <v>1604</v>
      </c>
      <c r="K163" s="2">
        <v>42425</v>
      </c>
      <c r="L163">
        <v>2016</v>
      </c>
      <c r="M163" t="s">
        <v>1251</v>
      </c>
    </row>
    <row r="164" spans="1:13" x14ac:dyDescent="0.2">
      <c r="A164">
        <v>26905969</v>
      </c>
      <c r="B164" t="s">
        <v>178</v>
      </c>
      <c r="C164" t="s">
        <v>129</v>
      </c>
      <c r="D164">
        <v>1</v>
      </c>
      <c r="E164" t="s">
        <v>1605</v>
      </c>
      <c r="F164" t="s">
        <v>545</v>
      </c>
      <c r="G164" t="s">
        <v>1606</v>
      </c>
      <c r="H164" t="s">
        <v>651</v>
      </c>
      <c r="I164" t="s">
        <v>652</v>
      </c>
      <c r="J164" t="s">
        <v>1607</v>
      </c>
      <c r="K164" s="2">
        <v>42425</v>
      </c>
      <c r="L164">
        <v>2016</v>
      </c>
      <c r="M164" t="s">
        <v>1251</v>
      </c>
    </row>
    <row r="165" spans="1:13" x14ac:dyDescent="0.2">
      <c r="A165">
        <v>26966227</v>
      </c>
      <c r="B165" t="s">
        <v>178</v>
      </c>
      <c r="C165" t="s">
        <v>129</v>
      </c>
      <c r="D165">
        <v>3</v>
      </c>
      <c r="E165" t="s">
        <v>1240</v>
      </c>
      <c r="F165" t="s">
        <v>545</v>
      </c>
      <c r="G165" t="s">
        <v>1608</v>
      </c>
      <c r="H165" t="s">
        <v>181</v>
      </c>
      <c r="I165" t="s">
        <v>182</v>
      </c>
      <c r="J165" t="s">
        <v>1609</v>
      </c>
      <c r="K165" s="2">
        <v>42441</v>
      </c>
      <c r="L165">
        <v>2016</v>
      </c>
      <c r="M165" t="s">
        <v>1251</v>
      </c>
    </row>
    <row r="166" spans="1:13" x14ac:dyDescent="0.2">
      <c r="A166">
        <v>26969732</v>
      </c>
      <c r="B166" t="s">
        <v>178</v>
      </c>
      <c r="C166" t="s">
        <v>129</v>
      </c>
      <c r="D166">
        <v>1</v>
      </c>
      <c r="E166" t="s">
        <v>346</v>
      </c>
      <c r="F166" t="s">
        <v>1610</v>
      </c>
      <c r="G166" t="s">
        <v>1611</v>
      </c>
      <c r="H166" t="s">
        <v>348</v>
      </c>
      <c r="I166" t="s">
        <v>349</v>
      </c>
      <c r="J166" t="s">
        <v>1612</v>
      </c>
      <c r="K166" s="2">
        <v>42442</v>
      </c>
      <c r="L166">
        <v>2016</v>
      </c>
      <c r="M166" t="s">
        <v>1251</v>
      </c>
    </row>
    <row r="167" spans="1:13" x14ac:dyDescent="0.2">
      <c r="A167">
        <v>27058669</v>
      </c>
      <c r="B167" t="s">
        <v>178</v>
      </c>
      <c r="C167" t="s">
        <v>129</v>
      </c>
      <c r="D167">
        <v>1</v>
      </c>
      <c r="E167" t="s">
        <v>1613</v>
      </c>
      <c r="F167" t="s">
        <v>545</v>
      </c>
      <c r="G167" t="s">
        <v>178</v>
      </c>
      <c r="H167" t="s">
        <v>448</v>
      </c>
      <c r="I167" t="s">
        <v>1614</v>
      </c>
      <c r="J167" t="s">
        <v>1615</v>
      </c>
      <c r="K167" s="2">
        <v>42469</v>
      </c>
      <c r="L167">
        <v>2016</v>
      </c>
      <c r="M167" t="s">
        <v>1251</v>
      </c>
    </row>
    <row r="168" spans="1:13" x14ac:dyDescent="0.2">
      <c r="A168">
        <v>27058792</v>
      </c>
      <c r="B168" t="s">
        <v>178</v>
      </c>
      <c r="C168" t="s">
        <v>129</v>
      </c>
      <c r="D168">
        <v>1</v>
      </c>
      <c r="E168" t="s">
        <v>1616</v>
      </c>
      <c r="F168" t="s">
        <v>1336</v>
      </c>
      <c r="G168" t="s">
        <v>178</v>
      </c>
      <c r="H168" t="s">
        <v>237</v>
      </c>
      <c r="I168" t="s">
        <v>1617</v>
      </c>
      <c r="J168" t="s">
        <v>1618</v>
      </c>
      <c r="K168" s="2">
        <v>42469</v>
      </c>
      <c r="L168">
        <v>2016</v>
      </c>
      <c r="M168" t="s">
        <v>1251</v>
      </c>
    </row>
    <row r="169" spans="1:13" x14ac:dyDescent="0.2">
      <c r="A169">
        <v>27062770</v>
      </c>
      <c r="B169" t="s">
        <v>178</v>
      </c>
      <c r="C169" t="s">
        <v>129</v>
      </c>
      <c r="D169">
        <v>1</v>
      </c>
      <c r="E169" t="s">
        <v>1240</v>
      </c>
      <c r="F169" t="s">
        <v>1253</v>
      </c>
      <c r="G169" t="s">
        <v>178</v>
      </c>
      <c r="H169" t="s">
        <v>1156</v>
      </c>
      <c r="I169" t="s">
        <v>1157</v>
      </c>
      <c r="J169" t="s">
        <v>178</v>
      </c>
      <c r="K169" s="2">
        <v>42472</v>
      </c>
      <c r="L169">
        <v>2016</v>
      </c>
      <c r="M169" t="s">
        <v>1251</v>
      </c>
    </row>
    <row r="170" spans="1:13" x14ac:dyDescent="0.2">
      <c r="A170">
        <v>27092077</v>
      </c>
      <c r="B170" t="s">
        <v>178</v>
      </c>
      <c r="C170" t="s">
        <v>129</v>
      </c>
      <c r="D170">
        <v>1</v>
      </c>
      <c r="E170" t="s">
        <v>1619</v>
      </c>
      <c r="F170" t="s">
        <v>248</v>
      </c>
      <c r="G170" t="s">
        <v>1620</v>
      </c>
      <c r="H170" t="s">
        <v>1116</v>
      </c>
      <c r="I170" t="s">
        <v>1117</v>
      </c>
      <c r="J170" t="s">
        <v>1621</v>
      </c>
      <c r="K170" s="2">
        <v>42480</v>
      </c>
      <c r="L170">
        <v>2016</v>
      </c>
      <c r="M170" t="s">
        <v>1251</v>
      </c>
    </row>
    <row r="171" spans="1:13" x14ac:dyDescent="0.2">
      <c r="A171">
        <v>27111236</v>
      </c>
      <c r="B171" t="s">
        <v>178</v>
      </c>
      <c r="C171" t="s">
        <v>129</v>
      </c>
      <c r="D171">
        <v>1</v>
      </c>
      <c r="E171" t="s">
        <v>1190</v>
      </c>
      <c r="F171" t="s">
        <v>248</v>
      </c>
      <c r="G171" t="s">
        <v>1622</v>
      </c>
      <c r="H171" t="s">
        <v>186</v>
      </c>
      <c r="I171" t="s">
        <v>682</v>
      </c>
      <c r="J171" t="s">
        <v>1623</v>
      </c>
      <c r="K171" s="2">
        <v>42486</v>
      </c>
      <c r="L171">
        <v>2016</v>
      </c>
      <c r="M171" t="s">
        <v>1251</v>
      </c>
    </row>
    <row r="172" spans="1:13" x14ac:dyDescent="0.2">
      <c r="A172">
        <v>27115801</v>
      </c>
      <c r="B172" t="s">
        <v>178</v>
      </c>
      <c r="C172" t="s">
        <v>129</v>
      </c>
      <c r="D172">
        <v>1</v>
      </c>
      <c r="E172" t="s">
        <v>1624</v>
      </c>
      <c r="F172" t="s">
        <v>545</v>
      </c>
      <c r="G172" t="s">
        <v>178</v>
      </c>
      <c r="H172" t="s">
        <v>264</v>
      </c>
      <c r="I172" t="s">
        <v>416</v>
      </c>
      <c r="J172" t="s">
        <v>1625</v>
      </c>
      <c r="K172" s="2">
        <v>42487</v>
      </c>
      <c r="L172">
        <v>2016</v>
      </c>
      <c r="M172" t="s">
        <v>1251</v>
      </c>
    </row>
    <row r="173" spans="1:13" x14ac:dyDescent="0.2">
      <c r="A173">
        <v>27119656</v>
      </c>
      <c r="B173" t="s">
        <v>178</v>
      </c>
      <c r="C173" t="s">
        <v>129</v>
      </c>
      <c r="D173">
        <v>1</v>
      </c>
      <c r="E173" t="s">
        <v>1626</v>
      </c>
      <c r="F173" t="s">
        <v>1336</v>
      </c>
      <c r="G173" t="s">
        <v>178</v>
      </c>
      <c r="H173" t="s">
        <v>1165</v>
      </c>
      <c r="I173" t="s">
        <v>1166</v>
      </c>
      <c r="J173" t="s">
        <v>1627</v>
      </c>
      <c r="K173" s="2">
        <v>42488</v>
      </c>
      <c r="L173">
        <v>2016</v>
      </c>
      <c r="M173" t="s">
        <v>1251</v>
      </c>
    </row>
    <row r="174" spans="1:13" x14ac:dyDescent="0.2">
      <c r="A174">
        <v>27124773</v>
      </c>
      <c r="B174" t="s">
        <v>178</v>
      </c>
      <c r="C174" t="s">
        <v>129</v>
      </c>
      <c r="D174">
        <v>1</v>
      </c>
      <c r="E174" t="s">
        <v>1628</v>
      </c>
      <c r="F174" t="s">
        <v>1610</v>
      </c>
      <c r="G174" t="s">
        <v>178</v>
      </c>
      <c r="H174" t="s">
        <v>504</v>
      </c>
      <c r="I174" t="s">
        <v>1629</v>
      </c>
      <c r="J174" t="s">
        <v>1630</v>
      </c>
      <c r="K174" s="2">
        <v>42489</v>
      </c>
      <c r="L174">
        <v>2016</v>
      </c>
      <c r="M174" t="s">
        <v>1251</v>
      </c>
    </row>
    <row r="175" spans="1:13" x14ac:dyDescent="0.2">
      <c r="A175">
        <v>27128628</v>
      </c>
      <c r="B175" t="s">
        <v>178</v>
      </c>
      <c r="C175" t="s">
        <v>129</v>
      </c>
      <c r="D175">
        <v>1</v>
      </c>
      <c r="E175" t="s">
        <v>1240</v>
      </c>
      <c r="F175" t="s">
        <v>248</v>
      </c>
      <c r="G175" t="s">
        <v>178</v>
      </c>
      <c r="H175" t="s">
        <v>1111</v>
      </c>
      <c r="I175" t="s">
        <v>1112</v>
      </c>
      <c r="J175" t="s">
        <v>1631</v>
      </c>
      <c r="K175" s="2">
        <v>42490</v>
      </c>
      <c r="L175">
        <v>2016</v>
      </c>
      <c r="M175" t="s">
        <v>1251</v>
      </c>
    </row>
    <row r="176" spans="1:13" x14ac:dyDescent="0.2">
      <c r="A176">
        <v>27193960</v>
      </c>
      <c r="B176" t="s">
        <v>178</v>
      </c>
      <c r="C176" t="s">
        <v>129</v>
      </c>
      <c r="D176">
        <v>1</v>
      </c>
      <c r="E176" t="s">
        <v>1632</v>
      </c>
      <c r="F176" t="s">
        <v>248</v>
      </c>
      <c r="G176" t="s">
        <v>178</v>
      </c>
      <c r="H176" t="s">
        <v>983</v>
      </c>
      <c r="I176" t="s">
        <v>984</v>
      </c>
      <c r="J176" t="s">
        <v>1633</v>
      </c>
      <c r="K176" s="2">
        <v>42510</v>
      </c>
      <c r="L176">
        <v>2016</v>
      </c>
      <c r="M176" t="s">
        <v>1251</v>
      </c>
    </row>
    <row r="177" spans="1:13" x14ac:dyDescent="0.2">
      <c r="A177">
        <v>27208021</v>
      </c>
      <c r="B177" t="s">
        <v>178</v>
      </c>
      <c r="C177" t="s">
        <v>129</v>
      </c>
      <c r="D177">
        <v>1</v>
      </c>
      <c r="E177" t="s">
        <v>1634</v>
      </c>
      <c r="F177" t="s">
        <v>248</v>
      </c>
      <c r="G177" t="s">
        <v>1635</v>
      </c>
      <c r="H177" t="s">
        <v>452</v>
      </c>
      <c r="I177" t="s">
        <v>472</v>
      </c>
      <c r="J177" t="s">
        <v>1636</v>
      </c>
      <c r="K177" s="2">
        <v>42512</v>
      </c>
      <c r="L177">
        <v>2016</v>
      </c>
      <c r="M177" t="s">
        <v>1251</v>
      </c>
    </row>
    <row r="178" spans="1:13" x14ac:dyDescent="0.2">
      <c r="A178">
        <v>27208022</v>
      </c>
      <c r="B178" t="s">
        <v>178</v>
      </c>
      <c r="C178" t="s">
        <v>129</v>
      </c>
      <c r="D178">
        <v>1</v>
      </c>
      <c r="E178" t="s">
        <v>1637</v>
      </c>
      <c r="F178" t="s">
        <v>248</v>
      </c>
      <c r="G178" t="s">
        <v>178</v>
      </c>
      <c r="H178" t="s">
        <v>452</v>
      </c>
      <c r="I178" t="s">
        <v>472</v>
      </c>
      <c r="J178" t="s">
        <v>1638</v>
      </c>
      <c r="K178" s="2">
        <v>42512</v>
      </c>
      <c r="L178">
        <v>2016</v>
      </c>
      <c r="M178" t="s">
        <v>1251</v>
      </c>
    </row>
    <row r="179" spans="1:13" x14ac:dyDescent="0.2">
      <c r="A179">
        <v>27248597</v>
      </c>
      <c r="B179" t="s">
        <v>178</v>
      </c>
      <c r="C179" t="s">
        <v>129</v>
      </c>
      <c r="D179">
        <v>1</v>
      </c>
      <c r="E179" t="s">
        <v>1639</v>
      </c>
      <c r="F179" t="s">
        <v>248</v>
      </c>
      <c r="G179" t="s">
        <v>1640</v>
      </c>
      <c r="H179" t="s">
        <v>553</v>
      </c>
      <c r="I179" t="s">
        <v>1641</v>
      </c>
      <c r="J179" t="s">
        <v>1642</v>
      </c>
      <c r="K179" s="2">
        <v>42523</v>
      </c>
      <c r="L179">
        <v>2016</v>
      </c>
      <c r="M179" t="s">
        <v>1251</v>
      </c>
    </row>
    <row r="180" spans="1:13" x14ac:dyDescent="0.2">
      <c r="A180">
        <v>27293384</v>
      </c>
      <c r="B180" t="s">
        <v>178</v>
      </c>
      <c r="C180" t="s">
        <v>129</v>
      </c>
      <c r="D180">
        <v>1</v>
      </c>
      <c r="E180" t="s">
        <v>1643</v>
      </c>
      <c r="F180" t="s">
        <v>248</v>
      </c>
      <c r="G180" t="s">
        <v>1644</v>
      </c>
      <c r="H180" t="s">
        <v>1137</v>
      </c>
      <c r="I180" t="s">
        <v>1138</v>
      </c>
      <c r="J180" t="s">
        <v>1645</v>
      </c>
      <c r="K180" s="2">
        <v>42535</v>
      </c>
      <c r="L180">
        <v>2016</v>
      </c>
      <c r="M180" t="s">
        <v>1251</v>
      </c>
    </row>
    <row r="181" spans="1:13" x14ac:dyDescent="0.2">
      <c r="A181">
        <v>27367539</v>
      </c>
      <c r="B181" t="s">
        <v>178</v>
      </c>
      <c r="C181" t="s">
        <v>129</v>
      </c>
      <c r="D181">
        <v>1</v>
      </c>
      <c r="E181" t="s">
        <v>1240</v>
      </c>
      <c r="F181" t="s">
        <v>248</v>
      </c>
      <c r="G181" t="s">
        <v>178</v>
      </c>
      <c r="H181" t="s">
        <v>1027</v>
      </c>
      <c r="I181" t="s">
        <v>1028</v>
      </c>
      <c r="J181" t="s">
        <v>1646</v>
      </c>
      <c r="K181" s="2">
        <v>42553</v>
      </c>
      <c r="L181">
        <v>2016</v>
      </c>
      <c r="M181" t="s">
        <v>1251</v>
      </c>
    </row>
    <row r="182" spans="1:13" x14ac:dyDescent="0.2">
      <c r="A182">
        <v>27378930</v>
      </c>
      <c r="B182" t="s">
        <v>178</v>
      </c>
      <c r="C182" t="s">
        <v>129</v>
      </c>
      <c r="D182">
        <v>1</v>
      </c>
      <c r="E182" t="s">
        <v>1647</v>
      </c>
      <c r="F182" t="s">
        <v>248</v>
      </c>
      <c r="G182" t="s">
        <v>1648</v>
      </c>
      <c r="H182" t="s">
        <v>1116</v>
      </c>
      <c r="I182" t="s">
        <v>1117</v>
      </c>
      <c r="J182" t="s">
        <v>1649</v>
      </c>
      <c r="K182" s="2">
        <v>42557</v>
      </c>
      <c r="L182">
        <v>2016</v>
      </c>
      <c r="M182" t="s">
        <v>1251</v>
      </c>
    </row>
    <row r="183" spans="1:13" x14ac:dyDescent="0.2">
      <c r="A183">
        <v>27453710</v>
      </c>
      <c r="B183" t="s">
        <v>178</v>
      </c>
      <c r="C183" t="s">
        <v>129</v>
      </c>
      <c r="D183">
        <v>1</v>
      </c>
      <c r="E183" t="s">
        <v>1650</v>
      </c>
      <c r="F183" t="s">
        <v>248</v>
      </c>
      <c r="G183" t="s">
        <v>1651</v>
      </c>
      <c r="H183" t="s">
        <v>1116</v>
      </c>
      <c r="I183" t="s">
        <v>1117</v>
      </c>
      <c r="J183" t="s">
        <v>1652</v>
      </c>
      <c r="K183" s="2">
        <v>42577</v>
      </c>
      <c r="L183">
        <v>2016</v>
      </c>
      <c r="M183" t="s">
        <v>1251</v>
      </c>
    </row>
    <row r="184" spans="1:13" x14ac:dyDescent="0.2">
      <c r="A184">
        <v>27453891</v>
      </c>
      <c r="B184" t="s">
        <v>178</v>
      </c>
      <c r="C184" t="s">
        <v>129</v>
      </c>
      <c r="D184">
        <v>1</v>
      </c>
      <c r="E184" t="s">
        <v>1653</v>
      </c>
      <c r="F184" t="s">
        <v>248</v>
      </c>
      <c r="G184" t="s">
        <v>1654</v>
      </c>
      <c r="H184" t="s">
        <v>1152</v>
      </c>
      <c r="I184" t="s">
        <v>1153</v>
      </c>
      <c r="J184" t="s">
        <v>1655</v>
      </c>
      <c r="K184" s="2">
        <v>42577</v>
      </c>
      <c r="L184">
        <v>2016</v>
      </c>
      <c r="M184" t="s">
        <v>1251</v>
      </c>
    </row>
    <row r="185" spans="1:13" x14ac:dyDescent="0.2">
      <c r="A185">
        <v>27453979</v>
      </c>
      <c r="B185" t="s">
        <v>178</v>
      </c>
      <c r="C185" t="s">
        <v>129</v>
      </c>
      <c r="D185">
        <v>1</v>
      </c>
      <c r="E185" t="s">
        <v>1656</v>
      </c>
      <c r="F185" t="s">
        <v>1552</v>
      </c>
      <c r="G185" t="s">
        <v>1657</v>
      </c>
      <c r="H185" t="s">
        <v>561</v>
      </c>
      <c r="I185" t="s">
        <v>562</v>
      </c>
      <c r="J185" t="s">
        <v>1658</v>
      </c>
      <c r="K185" s="2">
        <v>42577</v>
      </c>
      <c r="L185">
        <v>2016</v>
      </c>
      <c r="M185" t="s">
        <v>1251</v>
      </c>
    </row>
    <row r="186" spans="1:13" x14ac:dyDescent="0.2">
      <c r="A186">
        <v>27456622</v>
      </c>
      <c r="B186" t="s">
        <v>178</v>
      </c>
      <c r="C186" t="s">
        <v>129</v>
      </c>
      <c r="D186">
        <v>1</v>
      </c>
      <c r="E186" t="s">
        <v>1659</v>
      </c>
      <c r="F186" t="s">
        <v>248</v>
      </c>
      <c r="G186" t="s">
        <v>178</v>
      </c>
      <c r="H186" t="s">
        <v>452</v>
      </c>
      <c r="I186" t="s">
        <v>472</v>
      </c>
      <c r="J186" t="s">
        <v>1660</v>
      </c>
      <c r="K186" s="2">
        <v>42578</v>
      </c>
      <c r="L186">
        <v>2016</v>
      </c>
      <c r="M186" t="s">
        <v>1251</v>
      </c>
    </row>
    <row r="187" spans="1:13" x14ac:dyDescent="0.2">
      <c r="A187">
        <v>27456623</v>
      </c>
      <c r="B187" t="s">
        <v>178</v>
      </c>
      <c r="C187" t="s">
        <v>129</v>
      </c>
      <c r="D187">
        <v>1</v>
      </c>
      <c r="E187" t="s">
        <v>1661</v>
      </c>
      <c r="F187" t="s">
        <v>248</v>
      </c>
      <c r="G187" t="s">
        <v>178</v>
      </c>
      <c r="H187" t="s">
        <v>452</v>
      </c>
      <c r="I187" t="s">
        <v>472</v>
      </c>
      <c r="J187" t="s">
        <v>1662</v>
      </c>
      <c r="K187" s="2">
        <v>42578</v>
      </c>
      <c r="L187">
        <v>2016</v>
      </c>
      <c r="M187" t="s">
        <v>1251</v>
      </c>
    </row>
    <row r="188" spans="1:13" x14ac:dyDescent="0.2">
      <c r="A188">
        <v>27457779</v>
      </c>
      <c r="B188" t="s">
        <v>178</v>
      </c>
      <c r="C188" t="s">
        <v>129</v>
      </c>
      <c r="D188">
        <v>1</v>
      </c>
      <c r="E188" t="s">
        <v>1663</v>
      </c>
      <c r="F188" t="s">
        <v>248</v>
      </c>
      <c r="G188" t="s">
        <v>178</v>
      </c>
      <c r="H188" t="s">
        <v>1219</v>
      </c>
      <c r="I188" t="s">
        <v>1664</v>
      </c>
      <c r="J188" t="s">
        <v>1665</v>
      </c>
      <c r="K188" s="2">
        <v>42578</v>
      </c>
      <c r="L188">
        <v>2016</v>
      </c>
      <c r="M188" t="s">
        <v>1251</v>
      </c>
    </row>
    <row r="189" spans="1:13" x14ac:dyDescent="0.2">
      <c r="A189">
        <v>27581569</v>
      </c>
      <c r="B189" t="s">
        <v>178</v>
      </c>
      <c r="C189" t="s">
        <v>129</v>
      </c>
      <c r="D189">
        <v>1</v>
      </c>
      <c r="E189" t="s">
        <v>1666</v>
      </c>
      <c r="F189" t="s">
        <v>1610</v>
      </c>
      <c r="G189" t="s">
        <v>1667</v>
      </c>
      <c r="H189" t="s">
        <v>353</v>
      </c>
      <c r="I189" t="s">
        <v>591</v>
      </c>
      <c r="J189" t="s">
        <v>1668</v>
      </c>
      <c r="K189" s="2">
        <v>42615</v>
      </c>
      <c r="L189">
        <v>2016</v>
      </c>
      <c r="M189" t="s">
        <v>1251</v>
      </c>
    </row>
    <row r="190" spans="1:13" x14ac:dyDescent="0.2">
      <c r="A190">
        <v>27581570</v>
      </c>
      <c r="B190" t="s">
        <v>178</v>
      </c>
      <c r="C190" t="s">
        <v>129</v>
      </c>
      <c r="D190">
        <v>1</v>
      </c>
      <c r="E190" t="s">
        <v>1666</v>
      </c>
      <c r="F190" t="s">
        <v>1610</v>
      </c>
      <c r="G190" t="s">
        <v>1669</v>
      </c>
      <c r="H190" t="s">
        <v>353</v>
      </c>
      <c r="I190" t="s">
        <v>591</v>
      </c>
      <c r="J190" t="s">
        <v>1670</v>
      </c>
      <c r="K190" s="2">
        <v>42615</v>
      </c>
      <c r="L190">
        <v>2016</v>
      </c>
      <c r="M190" t="s">
        <v>1251</v>
      </c>
    </row>
    <row r="191" spans="1:13" x14ac:dyDescent="0.2">
      <c r="A191">
        <v>27581571</v>
      </c>
      <c r="B191" t="s">
        <v>178</v>
      </c>
      <c r="C191" t="s">
        <v>129</v>
      </c>
      <c r="D191">
        <v>1</v>
      </c>
      <c r="E191" t="s">
        <v>1666</v>
      </c>
      <c r="F191" t="s">
        <v>1610</v>
      </c>
      <c r="G191" t="s">
        <v>1671</v>
      </c>
      <c r="H191" t="s">
        <v>353</v>
      </c>
      <c r="I191" t="s">
        <v>591</v>
      </c>
      <c r="J191" t="s">
        <v>1672</v>
      </c>
      <c r="K191" s="2">
        <v>42615</v>
      </c>
      <c r="L191">
        <v>2016</v>
      </c>
      <c r="M191" t="s">
        <v>1251</v>
      </c>
    </row>
    <row r="192" spans="1:13" x14ac:dyDescent="0.2">
      <c r="A192">
        <v>27581572</v>
      </c>
      <c r="B192" t="s">
        <v>178</v>
      </c>
      <c r="C192" t="s">
        <v>129</v>
      </c>
      <c r="D192">
        <v>1</v>
      </c>
      <c r="E192" t="s">
        <v>1666</v>
      </c>
      <c r="F192" t="s">
        <v>1610</v>
      </c>
      <c r="G192" t="s">
        <v>1673</v>
      </c>
      <c r="H192" t="s">
        <v>353</v>
      </c>
      <c r="I192" t="s">
        <v>591</v>
      </c>
      <c r="J192" t="s">
        <v>1674</v>
      </c>
      <c r="K192" s="2">
        <v>42615</v>
      </c>
      <c r="L192">
        <v>2016</v>
      </c>
      <c r="M192" t="s">
        <v>1251</v>
      </c>
    </row>
    <row r="193" spans="1:13" x14ac:dyDescent="0.2">
      <c r="A193" t="s">
        <v>128</v>
      </c>
      <c r="B193" t="s">
        <v>178</v>
      </c>
      <c r="C193" t="s">
        <v>129</v>
      </c>
      <c r="D193">
        <v>1</v>
      </c>
      <c r="E193" t="s">
        <v>1237</v>
      </c>
      <c r="F193" t="s">
        <v>178</v>
      </c>
      <c r="G193" t="s">
        <v>178</v>
      </c>
      <c r="H193" t="s">
        <v>343</v>
      </c>
      <c r="I193" t="s">
        <v>178</v>
      </c>
      <c r="J193" t="s">
        <v>178</v>
      </c>
      <c r="K193" t="s">
        <v>178</v>
      </c>
      <c r="L193">
        <v>2012</v>
      </c>
      <c r="M193" t="s">
        <v>1238</v>
      </c>
    </row>
    <row r="194" spans="1:13" x14ac:dyDescent="0.2">
      <c r="A194" t="s">
        <v>130</v>
      </c>
      <c r="B194" t="s">
        <v>178</v>
      </c>
      <c r="C194" t="s">
        <v>129</v>
      </c>
      <c r="D194">
        <v>3</v>
      </c>
      <c r="E194" t="s">
        <v>1239</v>
      </c>
      <c r="F194" t="s">
        <v>178</v>
      </c>
      <c r="G194" t="s">
        <v>178</v>
      </c>
      <c r="H194" t="s">
        <v>358</v>
      </c>
      <c r="I194" t="s">
        <v>178</v>
      </c>
      <c r="J194" t="s">
        <v>178</v>
      </c>
      <c r="K194" t="s">
        <v>178</v>
      </c>
      <c r="L194">
        <v>2012</v>
      </c>
      <c r="M194" t="s">
        <v>1238</v>
      </c>
    </row>
    <row r="195" spans="1:13" x14ac:dyDescent="0.2">
      <c r="A195" t="s">
        <v>131</v>
      </c>
      <c r="B195" t="s">
        <v>178</v>
      </c>
      <c r="C195" t="s">
        <v>129</v>
      </c>
      <c r="D195">
        <v>1</v>
      </c>
      <c r="E195" t="s">
        <v>178</v>
      </c>
      <c r="F195" t="s">
        <v>178</v>
      </c>
      <c r="G195" t="s">
        <v>178</v>
      </c>
      <c r="H195" t="s">
        <v>825</v>
      </c>
      <c r="I195" t="s">
        <v>178</v>
      </c>
      <c r="J195" t="s">
        <v>178</v>
      </c>
      <c r="K195" t="s">
        <v>178</v>
      </c>
      <c r="L195" t="s">
        <v>178</v>
      </c>
      <c r="M195" t="s">
        <v>1238</v>
      </c>
    </row>
    <row r="196" spans="1:13" x14ac:dyDescent="0.2">
      <c r="A196" t="s">
        <v>132</v>
      </c>
      <c r="B196" t="s">
        <v>178</v>
      </c>
      <c r="C196" t="s">
        <v>129</v>
      </c>
      <c r="D196">
        <v>1</v>
      </c>
      <c r="E196" t="s">
        <v>178</v>
      </c>
      <c r="F196" t="s">
        <v>178</v>
      </c>
      <c r="G196" t="s">
        <v>178</v>
      </c>
      <c r="H196" t="s">
        <v>825</v>
      </c>
      <c r="I196" t="s">
        <v>178</v>
      </c>
      <c r="J196" t="s">
        <v>178</v>
      </c>
      <c r="K196" t="s">
        <v>178</v>
      </c>
      <c r="L196" t="s">
        <v>178</v>
      </c>
      <c r="M196" t="s">
        <v>1238</v>
      </c>
    </row>
    <row r="197" spans="1:13" x14ac:dyDescent="0.2">
      <c r="A197" t="s">
        <v>133</v>
      </c>
      <c r="B197" t="s">
        <v>178</v>
      </c>
      <c r="C197" t="s">
        <v>129</v>
      </c>
      <c r="D197">
        <v>1</v>
      </c>
      <c r="E197" t="s">
        <v>178</v>
      </c>
      <c r="F197" t="s">
        <v>178</v>
      </c>
      <c r="G197" t="s">
        <v>178</v>
      </c>
      <c r="H197" t="s">
        <v>1015</v>
      </c>
      <c r="I197" t="s">
        <v>178</v>
      </c>
      <c r="J197" t="s">
        <v>178</v>
      </c>
      <c r="K197" t="s">
        <v>178</v>
      </c>
      <c r="L197">
        <v>2013</v>
      </c>
      <c r="M197" t="s">
        <v>1238</v>
      </c>
    </row>
    <row r="198" spans="1:13" x14ac:dyDescent="0.2">
      <c r="A198" t="s">
        <v>134</v>
      </c>
      <c r="B198" t="s">
        <v>178</v>
      </c>
      <c r="C198" t="s">
        <v>129</v>
      </c>
      <c r="D198">
        <v>1</v>
      </c>
      <c r="E198" t="s">
        <v>1240</v>
      </c>
      <c r="F198" t="s">
        <v>178</v>
      </c>
      <c r="G198" t="s">
        <v>178</v>
      </c>
      <c r="H198" t="s">
        <v>691</v>
      </c>
      <c r="I198" t="s">
        <v>178</v>
      </c>
      <c r="J198" t="s">
        <v>178</v>
      </c>
      <c r="K198" t="s">
        <v>178</v>
      </c>
      <c r="L198">
        <v>2011</v>
      </c>
      <c r="M198" t="s">
        <v>1238</v>
      </c>
    </row>
    <row r="199" spans="1:13" x14ac:dyDescent="0.2">
      <c r="A199" t="s">
        <v>135</v>
      </c>
      <c r="B199" t="s">
        <v>178</v>
      </c>
      <c r="C199" t="s">
        <v>136</v>
      </c>
      <c r="D199">
        <v>1</v>
      </c>
      <c r="E199" t="s">
        <v>178</v>
      </c>
      <c r="F199" t="s">
        <v>178</v>
      </c>
      <c r="G199" t="s">
        <v>178</v>
      </c>
      <c r="H199" t="s">
        <v>365</v>
      </c>
      <c r="I199" t="s">
        <v>178</v>
      </c>
      <c r="J199" t="s">
        <v>178</v>
      </c>
      <c r="K199" t="s">
        <v>178</v>
      </c>
      <c r="L199">
        <v>2015</v>
      </c>
      <c r="M199" t="s">
        <v>1238</v>
      </c>
    </row>
    <row r="200" spans="1:13" x14ac:dyDescent="0.2">
      <c r="A200" t="s">
        <v>137</v>
      </c>
      <c r="B200" t="s">
        <v>178</v>
      </c>
      <c r="C200" t="s">
        <v>129</v>
      </c>
      <c r="D200">
        <v>1</v>
      </c>
      <c r="E200" t="s">
        <v>1171</v>
      </c>
      <c r="F200" t="s">
        <v>178</v>
      </c>
      <c r="G200" t="s">
        <v>178</v>
      </c>
      <c r="H200" t="s">
        <v>365</v>
      </c>
      <c r="I200" t="s">
        <v>178</v>
      </c>
      <c r="J200" t="s">
        <v>178</v>
      </c>
      <c r="K200" t="s">
        <v>178</v>
      </c>
      <c r="L200">
        <v>2011</v>
      </c>
      <c r="M200" t="s">
        <v>1238</v>
      </c>
    </row>
    <row r="201" spans="1:13" x14ac:dyDescent="0.2">
      <c r="A201" t="s">
        <v>138</v>
      </c>
      <c r="B201" t="s">
        <v>178</v>
      </c>
      <c r="C201" t="s">
        <v>129</v>
      </c>
      <c r="D201">
        <v>1</v>
      </c>
      <c r="E201" t="s">
        <v>1239</v>
      </c>
      <c r="F201" t="s">
        <v>178</v>
      </c>
      <c r="G201" t="s">
        <v>178</v>
      </c>
      <c r="H201" t="s">
        <v>256</v>
      </c>
      <c r="I201" t="s">
        <v>178</v>
      </c>
      <c r="J201" t="s">
        <v>178</v>
      </c>
      <c r="K201" t="s">
        <v>178</v>
      </c>
      <c r="L201">
        <v>2006</v>
      </c>
      <c r="M201" t="s">
        <v>1238</v>
      </c>
    </row>
    <row r="202" spans="1:13" x14ac:dyDescent="0.2">
      <c r="A202" t="s">
        <v>139</v>
      </c>
      <c r="B202" t="s">
        <v>178</v>
      </c>
      <c r="C202" t="s">
        <v>129</v>
      </c>
      <c r="D202">
        <v>1</v>
      </c>
      <c r="E202" t="s">
        <v>1241</v>
      </c>
      <c r="F202" t="s">
        <v>178</v>
      </c>
      <c r="G202" t="s">
        <v>178</v>
      </c>
      <c r="H202" t="s">
        <v>1004</v>
      </c>
      <c r="I202" t="s">
        <v>178</v>
      </c>
      <c r="J202" t="s">
        <v>178</v>
      </c>
      <c r="K202" t="s">
        <v>178</v>
      </c>
      <c r="L202">
        <v>2014</v>
      </c>
      <c r="M202" t="s">
        <v>1238</v>
      </c>
    </row>
    <row r="203" spans="1:13" x14ac:dyDescent="0.2">
      <c r="A203" t="s">
        <v>140</v>
      </c>
      <c r="B203" t="s">
        <v>178</v>
      </c>
      <c r="C203" t="s">
        <v>129</v>
      </c>
      <c r="D203">
        <v>1</v>
      </c>
      <c r="E203" t="s">
        <v>1242</v>
      </c>
      <c r="F203" t="s">
        <v>178</v>
      </c>
      <c r="G203" t="s">
        <v>178</v>
      </c>
      <c r="H203" t="s">
        <v>1004</v>
      </c>
      <c r="I203" t="s">
        <v>178</v>
      </c>
      <c r="J203" t="s">
        <v>178</v>
      </c>
      <c r="K203" t="s">
        <v>178</v>
      </c>
      <c r="L203">
        <v>2013</v>
      </c>
      <c r="M203" t="s">
        <v>1238</v>
      </c>
    </row>
    <row r="204" spans="1:13" x14ac:dyDescent="0.2">
      <c r="A204" t="s">
        <v>141</v>
      </c>
      <c r="B204" t="s">
        <v>178</v>
      </c>
      <c r="C204" t="s">
        <v>136</v>
      </c>
      <c r="D204">
        <v>1</v>
      </c>
      <c r="E204" t="s">
        <v>1243</v>
      </c>
      <c r="F204" t="s">
        <v>178</v>
      </c>
      <c r="G204" t="s">
        <v>178</v>
      </c>
      <c r="H204" t="s">
        <v>1004</v>
      </c>
      <c r="I204" t="s">
        <v>178</v>
      </c>
      <c r="J204" t="s">
        <v>178</v>
      </c>
      <c r="K204" t="s">
        <v>178</v>
      </c>
      <c r="L204">
        <v>2013</v>
      </c>
      <c r="M204" t="s">
        <v>1238</v>
      </c>
    </row>
    <row r="205" spans="1:13" x14ac:dyDescent="0.2">
      <c r="A205" t="s">
        <v>142</v>
      </c>
      <c r="B205" t="s">
        <v>178</v>
      </c>
      <c r="C205" t="s">
        <v>129</v>
      </c>
      <c r="D205">
        <v>1</v>
      </c>
      <c r="E205" t="s">
        <v>1244</v>
      </c>
      <c r="F205" t="s">
        <v>178</v>
      </c>
      <c r="G205" t="s">
        <v>178</v>
      </c>
      <c r="H205" t="s">
        <v>659</v>
      </c>
      <c r="I205" t="s">
        <v>178</v>
      </c>
      <c r="J205" t="s">
        <v>178</v>
      </c>
      <c r="K205" t="s">
        <v>178</v>
      </c>
      <c r="L205">
        <v>2014</v>
      </c>
      <c r="M205" t="s">
        <v>1238</v>
      </c>
    </row>
    <row r="206" spans="1:13" x14ac:dyDescent="0.2">
      <c r="A206" t="s">
        <v>143</v>
      </c>
      <c r="B206" t="s">
        <v>178</v>
      </c>
      <c r="C206" t="s">
        <v>129</v>
      </c>
      <c r="D206">
        <v>1</v>
      </c>
      <c r="E206" t="s">
        <v>1171</v>
      </c>
      <c r="F206" t="s">
        <v>178</v>
      </c>
      <c r="G206" t="s">
        <v>178</v>
      </c>
      <c r="H206" t="s">
        <v>292</v>
      </c>
      <c r="I206" t="s">
        <v>178</v>
      </c>
      <c r="J206" t="s">
        <v>178</v>
      </c>
      <c r="K206" t="s">
        <v>178</v>
      </c>
      <c r="L206">
        <v>2013</v>
      </c>
      <c r="M206" t="s">
        <v>1238</v>
      </c>
    </row>
    <row r="207" spans="1:13" x14ac:dyDescent="0.2">
      <c r="A207" t="s">
        <v>144</v>
      </c>
      <c r="B207" t="s">
        <v>178</v>
      </c>
      <c r="C207" t="s">
        <v>129</v>
      </c>
      <c r="D207">
        <v>1</v>
      </c>
      <c r="E207" t="s">
        <v>1245</v>
      </c>
      <c r="F207" t="s">
        <v>178</v>
      </c>
      <c r="G207" t="s">
        <v>178</v>
      </c>
      <c r="H207" t="s">
        <v>343</v>
      </c>
      <c r="I207" t="s">
        <v>178</v>
      </c>
      <c r="J207" t="s">
        <v>178</v>
      </c>
      <c r="K207" t="s">
        <v>178</v>
      </c>
      <c r="L207">
        <v>2005</v>
      </c>
      <c r="M207" t="s">
        <v>1238</v>
      </c>
    </row>
    <row r="208" spans="1:13" x14ac:dyDescent="0.2">
      <c r="A208" t="s">
        <v>145</v>
      </c>
      <c r="B208" t="s">
        <v>178</v>
      </c>
      <c r="C208" t="s">
        <v>129</v>
      </c>
      <c r="D208">
        <v>1</v>
      </c>
      <c r="E208" t="s">
        <v>1246</v>
      </c>
      <c r="F208" t="s">
        <v>178</v>
      </c>
      <c r="G208" t="s">
        <v>178</v>
      </c>
      <c r="H208" t="s">
        <v>181</v>
      </c>
      <c r="I208" t="s">
        <v>178</v>
      </c>
      <c r="J208" t="s">
        <v>178</v>
      </c>
      <c r="K208" t="s">
        <v>178</v>
      </c>
      <c r="L208">
        <v>2011</v>
      </c>
      <c r="M208" t="s">
        <v>1238</v>
      </c>
    </row>
    <row r="209" spans="1:13" x14ac:dyDescent="0.2">
      <c r="A209" t="s">
        <v>146</v>
      </c>
      <c r="B209" t="s">
        <v>178</v>
      </c>
      <c r="C209" t="s">
        <v>129</v>
      </c>
      <c r="D209">
        <v>1</v>
      </c>
      <c r="E209" t="s">
        <v>1247</v>
      </c>
      <c r="F209" t="s">
        <v>178</v>
      </c>
      <c r="G209" t="s">
        <v>178</v>
      </c>
      <c r="H209" t="s">
        <v>181</v>
      </c>
      <c r="I209" t="s">
        <v>178</v>
      </c>
      <c r="J209" t="s">
        <v>178</v>
      </c>
      <c r="K209" t="s">
        <v>178</v>
      </c>
      <c r="L209">
        <v>2008</v>
      </c>
      <c r="M209" t="s">
        <v>1238</v>
      </c>
    </row>
    <row r="210" spans="1:13" x14ac:dyDescent="0.2">
      <c r="A210" t="s">
        <v>147</v>
      </c>
      <c r="B210" t="s">
        <v>178</v>
      </c>
      <c r="C210" t="s">
        <v>129</v>
      </c>
      <c r="D210">
        <v>1</v>
      </c>
      <c r="E210" t="s">
        <v>1171</v>
      </c>
      <c r="F210" t="s">
        <v>178</v>
      </c>
      <c r="G210" t="s">
        <v>178</v>
      </c>
      <c r="H210" t="s">
        <v>489</v>
      </c>
      <c r="I210" t="s">
        <v>178</v>
      </c>
      <c r="J210" t="s">
        <v>178</v>
      </c>
      <c r="K210" t="s">
        <v>178</v>
      </c>
      <c r="L210">
        <v>2013</v>
      </c>
      <c r="M210" t="s">
        <v>1238</v>
      </c>
    </row>
    <row r="211" spans="1:13" x14ac:dyDescent="0.2">
      <c r="A211" t="s">
        <v>148</v>
      </c>
      <c r="B211" t="s">
        <v>178</v>
      </c>
      <c r="C211" t="s">
        <v>129</v>
      </c>
      <c r="D211">
        <v>1</v>
      </c>
      <c r="E211" t="s">
        <v>1248</v>
      </c>
      <c r="F211" t="s">
        <v>178</v>
      </c>
      <c r="G211" t="s">
        <v>178</v>
      </c>
      <c r="H211" t="s">
        <v>1198</v>
      </c>
      <c r="I211" t="s">
        <v>178</v>
      </c>
      <c r="J211" t="s">
        <v>178</v>
      </c>
      <c r="K211" t="s">
        <v>178</v>
      </c>
      <c r="L211">
        <v>2016</v>
      </c>
      <c r="M211" t="s">
        <v>1238</v>
      </c>
    </row>
    <row r="212" spans="1:13" x14ac:dyDescent="0.2">
      <c r="A212" t="s">
        <v>149</v>
      </c>
      <c r="B212" t="s">
        <v>178</v>
      </c>
      <c r="C212" t="s">
        <v>136</v>
      </c>
      <c r="D212">
        <v>1</v>
      </c>
      <c r="E212" t="s">
        <v>178</v>
      </c>
      <c r="F212" t="s">
        <v>178</v>
      </c>
      <c r="G212" t="s">
        <v>178</v>
      </c>
      <c r="H212" t="s">
        <v>1198</v>
      </c>
      <c r="I212" t="s">
        <v>178</v>
      </c>
      <c r="J212" t="s">
        <v>178</v>
      </c>
      <c r="K212" t="s">
        <v>178</v>
      </c>
      <c r="L212">
        <v>2016</v>
      </c>
      <c r="M212" t="s">
        <v>1238</v>
      </c>
    </row>
    <row r="213" spans="1:13" x14ac:dyDescent="0.2">
      <c r="A213" t="s">
        <v>1688</v>
      </c>
      <c r="B213" t="s">
        <v>178</v>
      </c>
      <c r="C213" t="s">
        <v>129</v>
      </c>
      <c r="D213">
        <v>1</v>
      </c>
      <c r="E213" t="s">
        <v>178</v>
      </c>
      <c r="F213" t="s">
        <v>178</v>
      </c>
      <c r="G213" t="s">
        <v>178</v>
      </c>
      <c r="H213" t="s">
        <v>485</v>
      </c>
      <c r="I213" t="s">
        <v>178</v>
      </c>
      <c r="J213" t="s">
        <v>178</v>
      </c>
      <c r="K213" t="s">
        <v>178</v>
      </c>
      <c r="L213">
        <v>2010</v>
      </c>
      <c r="M213" t="s">
        <v>1676</v>
      </c>
    </row>
    <row r="214" spans="1:13" x14ac:dyDescent="0.2">
      <c r="A214" t="s">
        <v>1689</v>
      </c>
      <c r="B214" t="s">
        <v>178</v>
      </c>
      <c r="C214" t="s">
        <v>129</v>
      </c>
      <c r="D214">
        <v>1</v>
      </c>
      <c r="E214" t="s">
        <v>178</v>
      </c>
      <c r="F214" t="s">
        <v>178</v>
      </c>
      <c r="G214" t="s">
        <v>178</v>
      </c>
      <c r="H214" t="s">
        <v>655</v>
      </c>
      <c r="I214" t="s">
        <v>178</v>
      </c>
      <c r="J214" t="s">
        <v>178</v>
      </c>
      <c r="K214" t="s">
        <v>178</v>
      </c>
      <c r="L214" t="s">
        <v>178</v>
      </c>
      <c r="M214" t="s">
        <v>1676</v>
      </c>
    </row>
    <row r="215" spans="1:13" x14ac:dyDescent="0.2">
      <c r="A215" t="s">
        <v>1690</v>
      </c>
      <c r="B215" t="s">
        <v>178</v>
      </c>
      <c r="C215" t="s">
        <v>129</v>
      </c>
      <c r="D215">
        <v>1</v>
      </c>
      <c r="E215" t="s">
        <v>178</v>
      </c>
      <c r="F215" t="s">
        <v>178</v>
      </c>
      <c r="G215" t="s">
        <v>178</v>
      </c>
      <c r="H215" t="s">
        <v>655</v>
      </c>
      <c r="I215" t="s">
        <v>178</v>
      </c>
      <c r="J215" t="s">
        <v>178</v>
      </c>
      <c r="K215" t="s">
        <v>178</v>
      </c>
      <c r="L215" t="s">
        <v>178</v>
      </c>
      <c r="M215" t="s">
        <v>1676</v>
      </c>
    </row>
    <row r="216" spans="1:13" x14ac:dyDescent="0.2">
      <c r="A216" t="s">
        <v>1691</v>
      </c>
      <c r="B216" t="s">
        <v>178</v>
      </c>
      <c r="C216" t="s">
        <v>129</v>
      </c>
      <c r="D216">
        <v>1</v>
      </c>
      <c r="E216" t="s">
        <v>178</v>
      </c>
      <c r="F216" t="s">
        <v>178</v>
      </c>
      <c r="G216" t="s">
        <v>178</v>
      </c>
      <c r="H216" t="s">
        <v>655</v>
      </c>
      <c r="I216" t="s">
        <v>178</v>
      </c>
      <c r="J216" t="s">
        <v>178</v>
      </c>
      <c r="K216" t="s">
        <v>178</v>
      </c>
      <c r="L216" t="s">
        <v>178</v>
      </c>
      <c r="M216" t="s">
        <v>1676</v>
      </c>
    </row>
    <row r="217" spans="1:13" x14ac:dyDescent="0.2">
      <c r="A217" t="s">
        <v>1692</v>
      </c>
      <c r="B217" t="s">
        <v>178</v>
      </c>
      <c r="C217" t="s">
        <v>129</v>
      </c>
      <c r="D217">
        <v>1</v>
      </c>
      <c r="E217" t="s">
        <v>178</v>
      </c>
      <c r="F217" t="s">
        <v>178</v>
      </c>
      <c r="G217" t="s">
        <v>178</v>
      </c>
      <c r="H217" t="s">
        <v>767</v>
      </c>
      <c r="I217" t="s">
        <v>178</v>
      </c>
      <c r="J217" t="s">
        <v>178</v>
      </c>
      <c r="K217" t="s">
        <v>178</v>
      </c>
      <c r="L217">
        <v>2013</v>
      </c>
      <c r="M217" t="s">
        <v>1676</v>
      </c>
    </row>
    <row r="218" spans="1:13" x14ac:dyDescent="0.2">
      <c r="A218" t="s">
        <v>1693</v>
      </c>
      <c r="B218" t="s">
        <v>178</v>
      </c>
      <c r="C218" t="s">
        <v>129</v>
      </c>
      <c r="D218">
        <v>1</v>
      </c>
      <c r="E218" t="s">
        <v>178</v>
      </c>
      <c r="F218" t="s">
        <v>178</v>
      </c>
      <c r="G218" t="s">
        <v>178</v>
      </c>
      <c r="H218" t="s">
        <v>553</v>
      </c>
      <c r="I218" t="s">
        <v>178</v>
      </c>
      <c r="J218" t="s">
        <v>178</v>
      </c>
      <c r="K218" t="s">
        <v>178</v>
      </c>
      <c r="L218">
        <v>2012</v>
      </c>
      <c r="M218" t="s">
        <v>1676</v>
      </c>
    </row>
    <row r="219" spans="1:13" x14ac:dyDescent="0.2">
      <c r="A219" t="s">
        <v>1694</v>
      </c>
      <c r="B219" t="s">
        <v>178</v>
      </c>
      <c r="C219" t="s">
        <v>129</v>
      </c>
      <c r="D219">
        <v>1</v>
      </c>
      <c r="E219" t="s">
        <v>178</v>
      </c>
      <c r="F219" t="s">
        <v>178</v>
      </c>
      <c r="G219" t="s">
        <v>178</v>
      </c>
      <c r="H219" t="s">
        <v>655</v>
      </c>
      <c r="I219" t="s">
        <v>178</v>
      </c>
      <c r="J219" t="s">
        <v>178</v>
      </c>
      <c r="K219" t="s">
        <v>178</v>
      </c>
      <c r="L219">
        <v>2016</v>
      </c>
      <c r="M219" t="s">
        <v>1676</v>
      </c>
    </row>
    <row r="220" spans="1:13" x14ac:dyDescent="0.2">
      <c r="A220" t="s">
        <v>1695</v>
      </c>
      <c r="B220" t="s">
        <v>178</v>
      </c>
      <c r="C220" t="s">
        <v>129</v>
      </c>
      <c r="D220">
        <v>1</v>
      </c>
      <c r="E220" t="s">
        <v>178</v>
      </c>
      <c r="F220" t="s">
        <v>178</v>
      </c>
      <c r="G220" t="s">
        <v>178</v>
      </c>
      <c r="H220" t="s">
        <v>1152</v>
      </c>
      <c r="I220" t="s">
        <v>178</v>
      </c>
      <c r="J220" t="s">
        <v>178</v>
      </c>
      <c r="K220" t="s">
        <v>178</v>
      </c>
      <c r="L220">
        <v>2014</v>
      </c>
      <c r="M220" t="s">
        <v>1676</v>
      </c>
    </row>
    <row r="221" spans="1:13" x14ac:dyDescent="0.2">
      <c r="A221" t="s">
        <v>1696</v>
      </c>
      <c r="B221" t="s">
        <v>178</v>
      </c>
      <c r="C221" t="s">
        <v>129</v>
      </c>
      <c r="D221">
        <v>1</v>
      </c>
      <c r="E221" t="s">
        <v>178</v>
      </c>
      <c r="F221" t="s">
        <v>178</v>
      </c>
      <c r="G221" t="s">
        <v>178</v>
      </c>
      <c r="H221" t="s">
        <v>365</v>
      </c>
      <c r="I221" t="s">
        <v>178</v>
      </c>
      <c r="J221" t="s">
        <v>178</v>
      </c>
      <c r="K221" t="s">
        <v>178</v>
      </c>
      <c r="L221">
        <v>2015</v>
      </c>
      <c r="M221" t="s">
        <v>1676</v>
      </c>
    </row>
    <row r="222" spans="1:13" x14ac:dyDescent="0.2">
      <c r="A222" t="s">
        <v>150</v>
      </c>
      <c r="B222" t="s">
        <v>178</v>
      </c>
      <c r="C222" t="s">
        <v>129</v>
      </c>
      <c r="D222">
        <v>1</v>
      </c>
      <c r="E222" t="s">
        <v>1677</v>
      </c>
      <c r="F222" t="s">
        <v>178</v>
      </c>
      <c r="G222" t="s">
        <v>150</v>
      </c>
      <c r="H222" t="s">
        <v>1205</v>
      </c>
      <c r="I222" t="s">
        <v>178</v>
      </c>
      <c r="J222" t="s">
        <v>178</v>
      </c>
      <c r="K222" t="s">
        <v>178</v>
      </c>
      <c r="L222">
        <v>1985</v>
      </c>
      <c r="M222" t="s">
        <v>1678</v>
      </c>
    </row>
    <row r="223" spans="1:13" x14ac:dyDescent="0.2">
      <c r="A223" t="s">
        <v>151</v>
      </c>
      <c r="B223" t="s">
        <v>178</v>
      </c>
      <c r="C223" t="s">
        <v>129</v>
      </c>
      <c r="D223">
        <v>1</v>
      </c>
      <c r="E223" t="s">
        <v>1679</v>
      </c>
      <c r="F223" t="s">
        <v>178</v>
      </c>
      <c r="G223" t="s">
        <v>151</v>
      </c>
      <c r="H223" t="s">
        <v>613</v>
      </c>
      <c r="I223" t="s">
        <v>178</v>
      </c>
      <c r="J223" t="s">
        <v>178</v>
      </c>
      <c r="K223" t="s">
        <v>178</v>
      </c>
      <c r="L223">
        <v>2009</v>
      </c>
      <c r="M223" t="s">
        <v>1678</v>
      </c>
    </row>
    <row r="224" spans="1:13" x14ac:dyDescent="0.2">
      <c r="A224" t="s">
        <v>152</v>
      </c>
      <c r="B224" t="s">
        <v>178</v>
      </c>
      <c r="C224" t="s">
        <v>129</v>
      </c>
      <c r="D224">
        <v>2</v>
      </c>
      <c r="E224" t="s">
        <v>1680</v>
      </c>
      <c r="F224" t="s">
        <v>178</v>
      </c>
      <c r="G224" t="s">
        <v>152</v>
      </c>
      <c r="H224" t="s">
        <v>220</v>
      </c>
      <c r="I224" t="s">
        <v>178</v>
      </c>
      <c r="J224" t="s">
        <v>178</v>
      </c>
      <c r="K224" t="s">
        <v>178</v>
      </c>
      <c r="L224">
        <v>2010</v>
      </c>
      <c r="M224" t="s">
        <v>1678</v>
      </c>
    </row>
    <row r="225" spans="1:13" x14ac:dyDescent="0.2">
      <c r="A225" t="s">
        <v>153</v>
      </c>
      <c r="B225" t="s">
        <v>178</v>
      </c>
      <c r="C225" t="s">
        <v>129</v>
      </c>
      <c r="D225">
        <v>1</v>
      </c>
      <c r="E225" t="s">
        <v>1681</v>
      </c>
      <c r="F225" t="s">
        <v>178</v>
      </c>
      <c r="G225" t="s">
        <v>153</v>
      </c>
      <c r="H225" t="s">
        <v>220</v>
      </c>
      <c r="I225" t="s">
        <v>178</v>
      </c>
      <c r="J225" t="s">
        <v>178</v>
      </c>
      <c r="K225" t="s">
        <v>178</v>
      </c>
      <c r="L225">
        <v>2010</v>
      </c>
      <c r="M225" t="s">
        <v>1678</v>
      </c>
    </row>
    <row r="226" spans="1:13" x14ac:dyDescent="0.2">
      <c r="A226" t="s">
        <v>154</v>
      </c>
      <c r="B226" t="s">
        <v>178</v>
      </c>
      <c r="C226" t="s">
        <v>129</v>
      </c>
      <c r="D226">
        <v>1</v>
      </c>
      <c r="E226" t="s">
        <v>680</v>
      </c>
      <c r="F226" t="s">
        <v>178</v>
      </c>
      <c r="G226" t="s">
        <v>154</v>
      </c>
      <c r="H226" t="s">
        <v>186</v>
      </c>
      <c r="I226" t="s">
        <v>178</v>
      </c>
      <c r="J226" t="s">
        <v>178</v>
      </c>
      <c r="K226" t="s">
        <v>178</v>
      </c>
      <c r="L226">
        <v>2012</v>
      </c>
      <c r="M226" t="s">
        <v>1678</v>
      </c>
    </row>
    <row r="227" spans="1:13" x14ac:dyDescent="0.2">
      <c r="A227" t="s">
        <v>155</v>
      </c>
      <c r="B227" t="s">
        <v>178</v>
      </c>
      <c r="C227" t="s">
        <v>129</v>
      </c>
      <c r="D227">
        <v>1</v>
      </c>
      <c r="E227" t="s">
        <v>1682</v>
      </c>
      <c r="F227" t="s">
        <v>178</v>
      </c>
      <c r="G227" t="s">
        <v>155</v>
      </c>
      <c r="H227" t="s">
        <v>485</v>
      </c>
      <c r="I227" t="s">
        <v>178</v>
      </c>
      <c r="J227" t="s">
        <v>178</v>
      </c>
      <c r="K227" t="s">
        <v>178</v>
      </c>
      <c r="L227">
        <v>2013</v>
      </c>
      <c r="M227" t="s">
        <v>1678</v>
      </c>
    </row>
    <row r="228" spans="1:13" x14ac:dyDescent="0.2">
      <c r="A228" t="s">
        <v>156</v>
      </c>
      <c r="B228" t="s">
        <v>178</v>
      </c>
      <c r="C228" t="s">
        <v>129</v>
      </c>
      <c r="D228">
        <v>1</v>
      </c>
      <c r="E228" t="s">
        <v>1683</v>
      </c>
      <c r="F228" t="s">
        <v>178</v>
      </c>
      <c r="G228" t="s">
        <v>156</v>
      </c>
      <c r="H228" t="s">
        <v>485</v>
      </c>
      <c r="I228" t="s">
        <v>178</v>
      </c>
      <c r="J228" t="s">
        <v>178</v>
      </c>
      <c r="K228" t="s">
        <v>178</v>
      </c>
      <c r="L228">
        <v>2013</v>
      </c>
      <c r="M228" t="s">
        <v>1678</v>
      </c>
    </row>
    <row r="229" spans="1:13" x14ac:dyDescent="0.2">
      <c r="A229" t="s">
        <v>157</v>
      </c>
      <c r="B229" t="s">
        <v>178</v>
      </c>
      <c r="C229" t="s">
        <v>129</v>
      </c>
      <c r="D229">
        <v>1</v>
      </c>
      <c r="E229" t="s">
        <v>1684</v>
      </c>
      <c r="F229" t="s">
        <v>178</v>
      </c>
      <c r="G229" t="s">
        <v>157</v>
      </c>
      <c r="H229" t="s">
        <v>1011</v>
      </c>
      <c r="I229" t="s">
        <v>178</v>
      </c>
      <c r="J229" t="s">
        <v>178</v>
      </c>
      <c r="K229" t="s">
        <v>178</v>
      </c>
      <c r="L229">
        <v>2013</v>
      </c>
      <c r="M229" t="s">
        <v>1678</v>
      </c>
    </row>
    <row r="230" spans="1:13" x14ac:dyDescent="0.2">
      <c r="A230" t="s">
        <v>158</v>
      </c>
      <c r="B230" t="s">
        <v>178</v>
      </c>
      <c r="C230" t="s">
        <v>129</v>
      </c>
      <c r="D230">
        <v>1</v>
      </c>
      <c r="E230" t="s">
        <v>1685</v>
      </c>
      <c r="F230" t="s">
        <v>178</v>
      </c>
      <c r="G230" t="s">
        <v>158</v>
      </c>
      <c r="H230" t="s">
        <v>1084</v>
      </c>
      <c r="I230" t="s">
        <v>178</v>
      </c>
      <c r="J230" t="s">
        <v>178</v>
      </c>
      <c r="K230" t="s">
        <v>178</v>
      </c>
      <c r="L230">
        <v>2014</v>
      </c>
      <c r="M230" t="s">
        <v>1678</v>
      </c>
    </row>
    <row r="231" spans="1:13" x14ac:dyDescent="0.2">
      <c r="A231" t="s">
        <v>159</v>
      </c>
      <c r="B231" t="s">
        <v>178</v>
      </c>
      <c r="C231" t="s">
        <v>129</v>
      </c>
      <c r="D231">
        <v>1</v>
      </c>
      <c r="E231" t="s">
        <v>1686</v>
      </c>
      <c r="F231" t="s">
        <v>178</v>
      </c>
      <c r="G231" t="s">
        <v>159</v>
      </c>
      <c r="H231" t="s">
        <v>1048</v>
      </c>
      <c r="I231" t="s">
        <v>178</v>
      </c>
      <c r="J231" t="s">
        <v>178</v>
      </c>
      <c r="K231" t="s">
        <v>178</v>
      </c>
      <c r="L231">
        <v>2016</v>
      </c>
      <c r="M231" t="s">
        <v>1678</v>
      </c>
    </row>
  </sheetData>
  <sortState ref="A2:M231">
    <sortCondition ref="A2"/>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01"/>
  <sheetViews>
    <sheetView topLeftCell="A106" workbookViewId="0">
      <selection activeCell="C109" sqref="C109"/>
    </sheetView>
  </sheetViews>
  <sheetFormatPr baseColWidth="10" defaultRowHeight="16" x14ac:dyDescent="0.2"/>
  <cols>
    <col min="1" max="1" width="21.83203125" customWidth="1"/>
    <col min="2" max="2" width="18.83203125" customWidth="1"/>
    <col min="3" max="3" width="47.5" customWidth="1"/>
    <col min="4" max="4" width="26.5" customWidth="1"/>
    <col min="8" max="8" width="13.6640625" customWidth="1"/>
  </cols>
  <sheetData>
    <row r="1" spans="1:9" x14ac:dyDescent="0.2">
      <c r="A1" s="1" t="s">
        <v>1227</v>
      </c>
      <c r="B1" s="1" t="s">
        <v>1228</v>
      </c>
      <c r="C1" s="1" t="s">
        <v>1229</v>
      </c>
      <c r="D1" s="1" t="s">
        <v>1230</v>
      </c>
      <c r="E1" s="1" t="s">
        <v>168</v>
      </c>
      <c r="F1" s="1" t="s">
        <v>169</v>
      </c>
      <c r="G1" s="1" t="s">
        <v>170</v>
      </c>
      <c r="H1" s="1" t="s">
        <v>1233</v>
      </c>
      <c r="I1" s="1" t="s">
        <v>171</v>
      </c>
    </row>
    <row r="2" spans="1:9" x14ac:dyDescent="0.2">
      <c r="A2">
        <v>10329599</v>
      </c>
      <c r="B2" t="s">
        <v>172</v>
      </c>
      <c r="C2" t="s">
        <v>173</v>
      </c>
      <c r="D2" t="s">
        <v>174</v>
      </c>
      <c r="E2" t="s">
        <v>175</v>
      </c>
      <c r="F2" t="s">
        <v>176</v>
      </c>
      <c r="G2" t="s">
        <v>177</v>
      </c>
      <c r="H2" s="2">
        <v>36298</v>
      </c>
      <c r="I2">
        <v>1999</v>
      </c>
    </row>
    <row r="3" spans="1:9" x14ac:dyDescent="0.2">
      <c r="A3">
        <v>10388110</v>
      </c>
      <c r="B3" t="s">
        <v>179</v>
      </c>
      <c r="C3" t="s">
        <v>180</v>
      </c>
      <c r="D3" t="s">
        <v>178</v>
      </c>
      <c r="E3" t="s">
        <v>181</v>
      </c>
      <c r="F3" t="s">
        <v>182</v>
      </c>
      <c r="G3" t="s">
        <v>178</v>
      </c>
      <c r="H3" s="2">
        <v>36342</v>
      </c>
      <c r="I3">
        <v>1998</v>
      </c>
    </row>
    <row r="4" spans="1:9" x14ac:dyDescent="0.2">
      <c r="A4">
        <v>10811848</v>
      </c>
      <c r="B4" t="s">
        <v>183</v>
      </c>
      <c r="C4" t="s">
        <v>184</v>
      </c>
      <c r="D4" t="s">
        <v>185</v>
      </c>
      <c r="E4" t="s">
        <v>186</v>
      </c>
      <c r="F4" t="s">
        <v>187</v>
      </c>
      <c r="G4" t="s">
        <v>188</v>
      </c>
      <c r="H4" s="2">
        <v>36663</v>
      </c>
      <c r="I4">
        <v>2000</v>
      </c>
    </row>
    <row r="5" spans="1:9" x14ac:dyDescent="0.2">
      <c r="A5">
        <v>10886338</v>
      </c>
      <c r="B5" t="s">
        <v>189</v>
      </c>
      <c r="C5" t="s">
        <v>190</v>
      </c>
      <c r="D5" t="s">
        <v>178</v>
      </c>
      <c r="E5" t="s">
        <v>191</v>
      </c>
      <c r="F5" t="s">
        <v>192</v>
      </c>
      <c r="G5" t="s">
        <v>178</v>
      </c>
      <c r="H5" s="2">
        <v>36718</v>
      </c>
      <c r="I5">
        <v>2000</v>
      </c>
    </row>
    <row r="6" spans="1:9" x14ac:dyDescent="0.2">
      <c r="A6">
        <v>11087881</v>
      </c>
      <c r="B6" t="s">
        <v>193</v>
      </c>
      <c r="C6" t="s">
        <v>194</v>
      </c>
      <c r="D6" t="s">
        <v>178</v>
      </c>
      <c r="E6" t="s">
        <v>195</v>
      </c>
      <c r="F6" t="s">
        <v>196</v>
      </c>
      <c r="G6" t="s">
        <v>197</v>
      </c>
      <c r="H6" s="2">
        <v>36853</v>
      </c>
      <c r="I6">
        <v>2000</v>
      </c>
    </row>
    <row r="7" spans="1:9" x14ac:dyDescent="0.2">
      <c r="A7">
        <v>11102966</v>
      </c>
      <c r="B7" t="s">
        <v>198</v>
      </c>
      <c r="C7" t="s">
        <v>199</v>
      </c>
      <c r="D7" t="s">
        <v>178</v>
      </c>
      <c r="E7" t="s">
        <v>200</v>
      </c>
      <c r="F7" t="s">
        <v>201</v>
      </c>
      <c r="G7" t="s">
        <v>178</v>
      </c>
      <c r="H7" s="2">
        <v>36865</v>
      </c>
      <c r="I7">
        <v>2000</v>
      </c>
    </row>
    <row r="8" spans="1:9" x14ac:dyDescent="0.2">
      <c r="A8">
        <v>11139469</v>
      </c>
      <c r="B8" t="s">
        <v>202</v>
      </c>
      <c r="C8" t="s">
        <v>203</v>
      </c>
      <c r="D8" t="s">
        <v>178</v>
      </c>
      <c r="E8" t="s">
        <v>204</v>
      </c>
      <c r="F8" t="s">
        <v>205</v>
      </c>
      <c r="G8" t="s">
        <v>178</v>
      </c>
      <c r="H8" s="2">
        <v>36896</v>
      </c>
      <c r="I8">
        <v>2001</v>
      </c>
    </row>
    <row r="9" spans="1:9" x14ac:dyDescent="0.2">
      <c r="A9">
        <v>11147630</v>
      </c>
      <c r="B9" t="s">
        <v>206</v>
      </c>
      <c r="C9" t="s">
        <v>207</v>
      </c>
      <c r="D9" t="s">
        <v>178</v>
      </c>
      <c r="E9" t="s">
        <v>208</v>
      </c>
      <c r="F9" t="s">
        <v>209</v>
      </c>
      <c r="G9" t="s">
        <v>178</v>
      </c>
      <c r="H9" s="2">
        <v>36900</v>
      </c>
      <c r="I9">
        <v>2000</v>
      </c>
    </row>
    <row r="10" spans="1:9" x14ac:dyDescent="0.2">
      <c r="A10">
        <v>11251695</v>
      </c>
      <c r="B10" t="s">
        <v>210</v>
      </c>
      <c r="C10" t="s">
        <v>211</v>
      </c>
      <c r="D10" t="s">
        <v>178</v>
      </c>
      <c r="E10" t="s">
        <v>212</v>
      </c>
      <c r="F10" t="s">
        <v>213</v>
      </c>
      <c r="G10" t="s">
        <v>178</v>
      </c>
      <c r="H10" s="2">
        <v>36967</v>
      </c>
      <c r="I10">
        <v>2001</v>
      </c>
    </row>
    <row r="11" spans="1:9" x14ac:dyDescent="0.2">
      <c r="A11">
        <v>11320386</v>
      </c>
      <c r="B11" t="s">
        <v>214</v>
      </c>
      <c r="C11" t="s">
        <v>215</v>
      </c>
      <c r="D11" t="s">
        <v>178</v>
      </c>
      <c r="E11" t="s">
        <v>195</v>
      </c>
      <c r="F11" t="s">
        <v>196</v>
      </c>
      <c r="G11" t="s">
        <v>216</v>
      </c>
      <c r="H11" s="2">
        <v>37007</v>
      </c>
      <c r="I11">
        <v>2001</v>
      </c>
    </row>
    <row r="12" spans="1:9" x14ac:dyDescent="0.2">
      <c r="A12">
        <v>11443621</v>
      </c>
      <c r="B12" t="s">
        <v>217</v>
      </c>
      <c r="C12" t="s">
        <v>190</v>
      </c>
      <c r="D12" t="s">
        <v>178</v>
      </c>
      <c r="E12" t="s">
        <v>208</v>
      </c>
      <c r="F12" t="s">
        <v>209</v>
      </c>
      <c r="G12" t="s">
        <v>178</v>
      </c>
      <c r="H12" s="2">
        <v>37082</v>
      </c>
      <c r="I12">
        <v>2001</v>
      </c>
    </row>
    <row r="13" spans="1:9" x14ac:dyDescent="0.2">
      <c r="A13">
        <v>11447266</v>
      </c>
      <c r="B13" t="s">
        <v>218</v>
      </c>
      <c r="C13" t="s">
        <v>199</v>
      </c>
      <c r="D13" t="s">
        <v>219</v>
      </c>
      <c r="E13" t="s">
        <v>220</v>
      </c>
      <c r="F13" t="s">
        <v>221</v>
      </c>
      <c r="G13" t="s">
        <v>222</v>
      </c>
      <c r="H13" s="2">
        <v>37084</v>
      </c>
      <c r="I13">
        <v>2001</v>
      </c>
    </row>
    <row r="14" spans="1:9" x14ac:dyDescent="0.2">
      <c r="A14">
        <v>11465968</v>
      </c>
      <c r="B14" t="s">
        <v>223</v>
      </c>
      <c r="C14" t="s">
        <v>211</v>
      </c>
      <c r="D14" t="s">
        <v>178</v>
      </c>
      <c r="E14" t="s">
        <v>224</v>
      </c>
      <c r="F14" t="s">
        <v>225</v>
      </c>
      <c r="G14" t="s">
        <v>226</v>
      </c>
      <c r="H14" s="2">
        <v>37096</v>
      </c>
      <c r="I14">
        <v>2001</v>
      </c>
    </row>
    <row r="15" spans="1:9" x14ac:dyDescent="0.2">
      <c r="A15">
        <v>11566906</v>
      </c>
      <c r="B15" t="s">
        <v>227</v>
      </c>
      <c r="C15" t="s">
        <v>203</v>
      </c>
      <c r="D15" t="s">
        <v>178</v>
      </c>
      <c r="E15" t="s">
        <v>228</v>
      </c>
      <c r="F15" t="s">
        <v>229</v>
      </c>
      <c r="G15" t="s">
        <v>178</v>
      </c>
      <c r="H15" s="2">
        <v>37156</v>
      </c>
      <c r="I15">
        <v>2001</v>
      </c>
    </row>
    <row r="16" spans="1:9" x14ac:dyDescent="0.2">
      <c r="A16">
        <v>11745232</v>
      </c>
      <c r="B16" t="s">
        <v>230</v>
      </c>
      <c r="C16" t="s">
        <v>231</v>
      </c>
      <c r="D16" t="s">
        <v>178</v>
      </c>
      <c r="E16" t="s">
        <v>208</v>
      </c>
      <c r="F16" t="s">
        <v>209</v>
      </c>
      <c r="G16" t="s">
        <v>178</v>
      </c>
      <c r="H16" s="2">
        <v>37243</v>
      </c>
      <c r="I16">
        <v>2001</v>
      </c>
    </row>
    <row r="17" spans="1:9" x14ac:dyDescent="0.2">
      <c r="A17">
        <v>11786574</v>
      </c>
      <c r="B17" t="s">
        <v>232</v>
      </c>
      <c r="C17" t="s">
        <v>199</v>
      </c>
      <c r="D17" t="s">
        <v>178</v>
      </c>
      <c r="E17" t="s">
        <v>233</v>
      </c>
      <c r="F17" t="s">
        <v>234</v>
      </c>
      <c r="G17" t="s">
        <v>235</v>
      </c>
      <c r="H17" s="2">
        <v>37268</v>
      </c>
      <c r="I17">
        <v>2002</v>
      </c>
    </row>
    <row r="18" spans="1:9" x14ac:dyDescent="0.2">
      <c r="A18">
        <v>11804592</v>
      </c>
      <c r="B18" t="s">
        <v>236</v>
      </c>
      <c r="C18" t="s">
        <v>199</v>
      </c>
      <c r="D18" t="s">
        <v>178</v>
      </c>
      <c r="E18" t="s">
        <v>237</v>
      </c>
      <c r="F18" t="s">
        <v>238</v>
      </c>
      <c r="G18" t="s">
        <v>178</v>
      </c>
      <c r="H18" s="2">
        <v>37280</v>
      </c>
      <c r="I18">
        <v>2002</v>
      </c>
    </row>
    <row r="19" spans="1:9" x14ac:dyDescent="0.2">
      <c r="A19">
        <v>11821506</v>
      </c>
      <c r="B19" t="s">
        <v>239</v>
      </c>
      <c r="C19" t="s">
        <v>240</v>
      </c>
      <c r="D19" t="s">
        <v>178</v>
      </c>
      <c r="E19" t="s">
        <v>195</v>
      </c>
      <c r="F19" t="s">
        <v>241</v>
      </c>
      <c r="G19" t="s">
        <v>242</v>
      </c>
      <c r="H19" s="2">
        <v>37288</v>
      </c>
      <c r="I19">
        <v>2002</v>
      </c>
    </row>
    <row r="20" spans="1:9" x14ac:dyDescent="0.2">
      <c r="A20">
        <v>12170765</v>
      </c>
      <c r="B20" t="s">
        <v>243</v>
      </c>
      <c r="C20" t="s">
        <v>244</v>
      </c>
      <c r="D20" t="s">
        <v>178</v>
      </c>
      <c r="E20" t="s">
        <v>245</v>
      </c>
      <c r="F20" t="s">
        <v>246</v>
      </c>
      <c r="G20" t="s">
        <v>178</v>
      </c>
      <c r="H20" s="2">
        <v>37481</v>
      </c>
      <c r="I20">
        <v>2002</v>
      </c>
    </row>
    <row r="21" spans="1:9" x14ac:dyDescent="0.2">
      <c r="A21">
        <v>12195699</v>
      </c>
      <c r="B21" t="s">
        <v>247</v>
      </c>
      <c r="C21" t="s">
        <v>248</v>
      </c>
      <c r="D21" t="s">
        <v>178</v>
      </c>
      <c r="E21" t="s">
        <v>249</v>
      </c>
      <c r="F21" t="s">
        <v>250</v>
      </c>
      <c r="G21" t="s">
        <v>178</v>
      </c>
      <c r="H21" s="2">
        <v>37496</v>
      </c>
      <c r="I21">
        <v>2002</v>
      </c>
    </row>
    <row r="22" spans="1:9" x14ac:dyDescent="0.2">
      <c r="A22">
        <v>12208807</v>
      </c>
      <c r="B22" t="s">
        <v>251</v>
      </c>
      <c r="C22" t="s">
        <v>190</v>
      </c>
      <c r="D22" t="s">
        <v>178</v>
      </c>
      <c r="E22" t="s">
        <v>252</v>
      </c>
      <c r="F22" t="s">
        <v>253</v>
      </c>
      <c r="G22" t="s">
        <v>178</v>
      </c>
      <c r="H22" s="2">
        <v>37504</v>
      </c>
      <c r="I22">
        <v>2002</v>
      </c>
    </row>
    <row r="23" spans="1:9" x14ac:dyDescent="0.2">
      <c r="A23">
        <v>12223532</v>
      </c>
      <c r="B23" t="s">
        <v>254</v>
      </c>
      <c r="C23" t="s">
        <v>255</v>
      </c>
      <c r="D23" t="s">
        <v>178</v>
      </c>
      <c r="E23" t="s">
        <v>256</v>
      </c>
      <c r="F23" t="s">
        <v>257</v>
      </c>
      <c r="G23" t="s">
        <v>178</v>
      </c>
      <c r="H23" s="2">
        <v>37511</v>
      </c>
      <c r="I23">
        <v>2002</v>
      </c>
    </row>
    <row r="24" spans="1:9" x14ac:dyDescent="0.2">
      <c r="A24">
        <v>12370229</v>
      </c>
      <c r="B24" t="s">
        <v>258</v>
      </c>
      <c r="C24" t="s">
        <v>203</v>
      </c>
      <c r="D24" t="s">
        <v>178</v>
      </c>
      <c r="E24" t="s">
        <v>252</v>
      </c>
      <c r="F24" t="s">
        <v>253</v>
      </c>
      <c r="G24" t="s">
        <v>178</v>
      </c>
      <c r="H24" s="2">
        <v>37538</v>
      </c>
      <c r="I24">
        <v>2002</v>
      </c>
    </row>
    <row r="25" spans="1:9" x14ac:dyDescent="0.2">
      <c r="A25">
        <v>12427966</v>
      </c>
      <c r="B25" t="s">
        <v>259</v>
      </c>
      <c r="C25" t="s">
        <v>199</v>
      </c>
      <c r="D25" t="s">
        <v>260</v>
      </c>
      <c r="E25" t="s">
        <v>220</v>
      </c>
      <c r="F25" t="s">
        <v>221</v>
      </c>
      <c r="G25" t="s">
        <v>261</v>
      </c>
      <c r="H25" s="2">
        <v>37573</v>
      </c>
      <c r="I25">
        <v>2002</v>
      </c>
    </row>
    <row r="26" spans="1:9" x14ac:dyDescent="0.2">
      <c r="A26">
        <v>12433513</v>
      </c>
      <c r="B26" t="s">
        <v>262</v>
      </c>
      <c r="C26" t="s">
        <v>263</v>
      </c>
      <c r="D26" t="s">
        <v>178</v>
      </c>
      <c r="E26" t="s">
        <v>264</v>
      </c>
      <c r="F26" t="s">
        <v>265</v>
      </c>
      <c r="G26" t="s">
        <v>266</v>
      </c>
      <c r="H26" s="2">
        <v>37576</v>
      </c>
      <c r="I26">
        <v>2002</v>
      </c>
    </row>
    <row r="27" spans="1:9" x14ac:dyDescent="0.2">
      <c r="A27">
        <v>12462750</v>
      </c>
      <c r="B27" t="s">
        <v>267</v>
      </c>
      <c r="C27" t="s">
        <v>199</v>
      </c>
      <c r="D27" t="s">
        <v>178</v>
      </c>
      <c r="E27" t="s">
        <v>268</v>
      </c>
      <c r="F27" t="s">
        <v>269</v>
      </c>
      <c r="G27" t="s">
        <v>178</v>
      </c>
      <c r="H27" s="2">
        <v>37595</v>
      </c>
      <c r="I27">
        <v>2002</v>
      </c>
    </row>
    <row r="28" spans="1:9" x14ac:dyDescent="0.2">
      <c r="A28">
        <v>12466137</v>
      </c>
      <c r="B28" t="s">
        <v>270</v>
      </c>
      <c r="C28" t="s">
        <v>199</v>
      </c>
      <c r="D28" t="s">
        <v>271</v>
      </c>
      <c r="E28" t="s">
        <v>175</v>
      </c>
      <c r="F28" t="s">
        <v>176</v>
      </c>
      <c r="G28" t="s">
        <v>178</v>
      </c>
      <c r="H28" s="2">
        <v>37596</v>
      </c>
      <c r="I28">
        <v>2002</v>
      </c>
    </row>
    <row r="29" spans="1:9" x14ac:dyDescent="0.2">
      <c r="A29">
        <v>12473561</v>
      </c>
      <c r="B29" t="s">
        <v>272</v>
      </c>
      <c r="C29" t="s">
        <v>199</v>
      </c>
      <c r="D29" t="s">
        <v>178</v>
      </c>
      <c r="E29" t="s">
        <v>252</v>
      </c>
      <c r="F29" t="s">
        <v>253</v>
      </c>
      <c r="G29" t="s">
        <v>178</v>
      </c>
      <c r="H29" s="2">
        <v>37601</v>
      </c>
      <c r="I29">
        <v>2002</v>
      </c>
    </row>
    <row r="30" spans="1:9" x14ac:dyDescent="0.2">
      <c r="A30">
        <v>12511546</v>
      </c>
      <c r="B30" t="s">
        <v>273</v>
      </c>
      <c r="C30" t="s">
        <v>203</v>
      </c>
      <c r="D30" t="s">
        <v>178</v>
      </c>
      <c r="E30" t="s">
        <v>228</v>
      </c>
      <c r="F30" t="s">
        <v>229</v>
      </c>
      <c r="G30" t="s">
        <v>178</v>
      </c>
      <c r="H30" s="2">
        <v>37625</v>
      </c>
      <c r="I30">
        <v>2003</v>
      </c>
    </row>
    <row r="31" spans="1:9" x14ac:dyDescent="0.2">
      <c r="A31">
        <v>12562591</v>
      </c>
      <c r="B31" t="s">
        <v>274</v>
      </c>
      <c r="C31" t="s">
        <v>275</v>
      </c>
      <c r="D31" t="s">
        <v>178</v>
      </c>
      <c r="E31" t="s">
        <v>276</v>
      </c>
      <c r="F31" t="s">
        <v>277</v>
      </c>
      <c r="G31" t="s">
        <v>278</v>
      </c>
      <c r="H31" s="2">
        <v>37656</v>
      </c>
      <c r="I31">
        <v>2003</v>
      </c>
    </row>
    <row r="32" spans="1:9" x14ac:dyDescent="0.2">
      <c r="A32">
        <v>12599235</v>
      </c>
      <c r="B32" t="s">
        <v>279</v>
      </c>
      <c r="C32" t="s">
        <v>248</v>
      </c>
      <c r="D32" t="s">
        <v>178</v>
      </c>
      <c r="E32" t="s">
        <v>208</v>
      </c>
      <c r="F32" t="s">
        <v>209</v>
      </c>
      <c r="G32" t="s">
        <v>280</v>
      </c>
      <c r="H32" s="2">
        <v>37677</v>
      </c>
      <c r="I32">
        <v>2003</v>
      </c>
    </row>
    <row r="33" spans="1:9" x14ac:dyDescent="0.2">
      <c r="A33">
        <v>12697869</v>
      </c>
      <c r="B33" t="s">
        <v>281</v>
      </c>
      <c r="C33" t="s">
        <v>199</v>
      </c>
      <c r="D33" t="s">
        <v>178</v>
      </c>
      <c r="E33" t="s">
        <v>233</v>
      </c>
      <c r="F33" t="s">
        <v>234</v>
      </c>
      <c r="G33" t="s">
        <v>282</v>
      </c>
      <c r="H33" s="2">
        <v>37728</v>
      </c>
      <c r="I33">
        <v>2003</v>
      </c>
    </row>
    <row r="34" spans="1:9" x14ac:dyDescent="0.2">
      <c r="A34">
        <v>12702754</v>
      </c>
      <c r="B34" t="s">
        <v>283</v>
      </c>
      <c r="C34" t="s">
        <v>248</v>
      </c>
      <c r="D34" t="s">
        <v>284</v>
      </c>
      <c r="E34" t="s">
        <v>220</v>
      </c>
      <c r="F34" t="s">
        <v>221</v>
      </c>
      <c r="G34" t="s">
        <v>285</v>
      </c>
      <c r="H34" s="2">
        <v>37730</v>
      </c>
      <c r="I34">
        <v>2003</v>
      </c>
    </row>
    <row r="35" spans="1:9" x14ac:dyDescent="0.2">
      <c r="A35">
        <v>12755808</v>
      </c>
      <c r="B35" t="s">
        <v>286</v>
      </c>
      <c r="C35" t="s">
        <v>287</v>
      </c>
      <c r="D35" t="s">
        <v>288</v>
      </c>
      <c r="E35" t="s">
        <v>289</v>
      </c>
      <c r="F35" t="s">
        <v>290</v>
      </c>
      <c r="G35" t="s">
        <v>178</v>
      </c>
      <c r="H35" s="2">
        <v>37762</v>
      </c>
      <c r="I35">
        <v>2003</v>
      </c>
    </row>
    <row r="36" spans="1:9" x14ac:dyDescent="0.2">
      <c r="A36">
        <v>12783573</v>
      </c>
      <c r="B36" t="s">
        <v>291</v>
      </c>
      <c r="C36" t="s">
        <v>255</v>
      </c>
      <c r="D36" t="s">
        <v>178</v>
      </c>
      <c r="E36" t="s">
        <v>292</v>
      </c>
      <c r="F36" t="s">
        <v>293</v>
      </c>
      <c r="G36" t="s">
        <v>294</v>
      </c>
      <c r="H36" s="2">
        <v>37777</v>
      </c>
      <c r="I36">
        <v>2003</v>
      </c>
    </row>
    <row r="37" spans="1:9" x14ac:dyDescent="0.2">
      <c r="A37">
        <v>12897328</v>
      </c>
      <c r="B37" t="s">
        <v>295</v>
      </c>
      <c r="C37" t="s">
        <v>255</v>
      </c>
      <c r="D37" t="s">
        <v>178</v>
      </c>
      <c r="E37" t="s">
        <v>181</v>
      </c>
      <c r="F37" t="s">
        <v>296</v>
      </c>
      <c r="G37" t="s">
        <v>178</v>
      </c>
      <c r="H37" s="2">
        <v>37838</v>
      </c>
      <c r="I37">
        <v>2003</v>
      </c>
    </row>
    <row r="38" spans="1:9" x14ac:dyDescent="0.2">
      <c r="A38">
        <v>12937159</v>
      </c>
      <c r="B38" t="s">
        <v>297</v>
      </c>
      <c r="C38" t="s">
        <v>199</v>
      </c>
      <c r="D38" t="s">
        <v>298</v>
      </c>
      <c r="E38" t="s">
        <v>175</v>
      </c>
      <c r="F38" t="s">
        <v>176</v>
      </c>
      <c r="G38" t="s">
        <v>299</v>
      </c>
      <c r="H38" s="2">
        <v>37859</v>
      </c>
      <c r="I38">
        <v>2003</v>
      </c>
    </row>
    <row r="39" spans="1:9" x14ac:dyDescent="0.2">
      <c r="A39">
        <v>12958150</v>
      </c>
      <c r="B39" t="s">
        <v>300</v>
      </c>
      <c r="C39" t="s">
        <v>301</v>
      </c>
      <c r="D39" t="s">
        <v>178</v>
      </c>
      <c r="E39" t="s">
        <v>302</v>
      </c>
      <c r="F39" t="s">
        <v>303</v>
      </c>
      <c r="G39" t="s">
        <v>304</v>
      </c>
      <c r="H39" s="2">
        <v>37870</v>
      </c>
      <c r="I39">
        <v>2003</v>
      </c>
    </row>
    <row r="40" spans="1:9" x14ac:dyDescent="0.2">
      <c r="A40">
        <v>14665731</v>
      </c>
      <c r="B40" t="s">
        <v>305</v>
      </c>
      <c r="C40" t="s">
        <v>199</v>
      </c>
      <c r="D40" t="s">
        <v>178</v>
      </c>
      <c r="E40" t="s">
        <v>268</v>
      </c>
      <c r="F40" t="s">
        <v>269</v>
      </c>
      <c r="G40" t="s">
        <v>306</v>
      </c>
      <c r="H40" s="2">
        <v>37966</v>
      </c>
      <c r="I40">
        <v>2003</v>
      </c>
    </row>
    <row r="41" spans="1:9" x14ac:dyDescent="0.2">
      <c r="A41">
        <v>14762100</v>
      </c>
      <c r="B41" t="s">
        <v>307</v>
      </c>
      <c r="C41" t="s">
        <v>248</v>
      </c>
      <c r="D41" t="s">
        <v>178</v>
      </c>
      <c r="E41" t="s">
        <v>308</v>
      </c>
      <c r="F41" t="s">
        <v>309</v>
      </c>
      <c r="G41" t="s">
        <v>310</v>
      </c>
      <c r="H41" s="2">
        <v>38023</v>
      </c>
      <c r="I41">
        <v>2004</v>
      </c>
    </row>
    <row r="42" spans="1:9" x14ac:dyDescent="0.2">
      <c r="A42">
        <v>14963337</v>
      </c>
      <c r="B42" t="s">
        <v>311</v>
      </c>
      <c r="C42" t="s">
        <v>203</v>
      </c>
      <c r="D42" t="s">
        <v>178</v>
      </c>
      <c r="E42" t="s">
        <v>312</v>
      </c>
      <c r="F42" t="s">
        <v>313</v>
      </c>
      <c r="G42" t="s">
        <v>314</v>
      </c>
      <c r="H42" s="2">
        <v>38031</v>
      </c>
      <c r="I42">
        <v>2004</v>
      </c>
    </row>
    <row r="43" spans="1:9" x14ac:dyDescent="0.2">
      <c r="A43">
        <v>15070790</v>
      </c>
      <c r="B43" t="s">
        <v>315</v>
      </c>
      <c r="C43" t="s">
        <v>316</v>
      </c>
      <c r="D43" t="s">
        <v>178</v>
      </c>
      <c r="E43" t="s">
        <v>195</v>
      </c>
      <c r="F43" t="s">
        <v>241</v>
      </c>
      <c r="G43" t="s">
        <v>317</v>
      </c>
      <c r="H43" s="2">
        <v>38086</v>
      </c>
      <c r="I43">
        <v>2004</v>
      </c>
    </row>
    <row r="44" spans="1:9" x14ac:dyDescent="0.2">
      <c r="A44">
        <v>15087507</v>
      </c>
      <c r="B44" t="s">
        <v>318</v>
      </c>
      <c r="C44" t="s">
        <v>203</v>
      </c>
      <c r="D44" t="s">
        <v>178</v>
      </c>
      <c r="E44" t="s">
        <v>312</v>
      </c>
      <c r="F44" t="s">
        <v>313</v>
      </c>
      <c r="G44" t="s">
        <v>319</v>
      </c>
      <c r="H44" s="2">
        <v>38094</v>
      </c>
      <c r="I44">
        <v>2004</v>
      </c>
    </row>
    <row r="45" spans="1:9" x14ac:dyDescent="0.2">
      <c r="A45">
        <v>15142861</v>
      </c>
      <c r="B45" t="s">
        <v>320</v>
      </c>
      <c r="C45" t="s">
        <v>316</v>
      </c>
      <c r="D45" t="s">
        <v>178</v>
      </c>
      <c r="E45" t="s">
        <v>321</v>
      </c>
      <c r="F45" t="s">
        <v>322</v>
      </c>
      <c r="G45" t="s">
        <v>323</v>
      </c>
      <c r="H45" s="2">
        <v>38122</v>
      </c>
      <c r="I45">
        <v>2004</v>
      </c>
    </row>
    <row r="46" spans="1:9" x14ac:dyDescent="0.2">
      <c r="A46">
        <v>15178763</v>
      </c>
      <c r="B46" t="s">
        <v>324</v>
      </c>
      <c r="C46" t="s">
        <v>325</v>
      </c>
      <c r="D46" t="s">
        <v>326</v>
      </c>
      <c r="E46" t="s">
        <v>220</v>
      </c>
      <c r="F46" t="s">
        <v>221</v>
      </c>
      <c r="G46" t="s">
        <v>327</v>
      </c>
      <c r="H46" s="2">
        <v>38143</v>
      </c>
      <c r="I46">
        <v>2004</v>
      </c>
    </row>
    <row r="47" spans="1:9" x14ac:dyDescent="0.2">
      <c r="A47">
        <v>15249508</v>
      </c>
      <c r="B47" t="s">
        <v>328</v>
      </c>
      <c r="C47" t="s">
        <v>203</v>
      </c>
      <c r="D47" t="s">
        <v>178</v>
      </c>
      <c r="E47" t="s">
        <v>252</v>
      </c>
      <c r="F47" t="s">
        <v>253</v>
      </c>
      <c r="G47" t="s">
        <v>329</v>
      </c>
      <c r="H47" s="2">
        <v>38182</v>
      </c>
      <c r="I47">
        <v>2004</v>
      </c>
    </row>
    <row r="48" spans="1:9" x14ac:dyDescent="0.2">
      <c r="A48">
        <v>15297470</v>
      </c>
      <c r="B48" t="s">
        <v>330</v>
      </c>
      <c r="C48" t="s">
        <v>248</v>
      </c>
      <c r="D48" t="s">
        <v>178</v>
      </c>
      <c r="E48" t="s">
        <v>308</v>
      </c>
      <c r="F48" t="s">
        <v>309</v>
      </c>
      <c r="G48" t="s">
        <v>331</v>
      </c>
      <c r="H48" s="2">
        <v>38206</v>
      </c>
      <c r="I48">
        <v>2004</v>
      </c>
    </row>
    <row r="49" spans="1:9" x14ac:dyDescent="0.2">
      <c r="A49">
        <v>15340854</v>
      </c>
      <c r="B49" t="s">
        <v>332</v>
      </c>
      <c r="C49" t="s">
        <v>275</v>
      </c>
      <c r="D49" t="s">
        <v>178</v>
      </c>
      <c r="E49" t="s">
        <v>333</v>
      </c>
      <c r="F49" t="s">
        <v>334</v>
      </c>
      <c r="G49" t="s">
        <v>335</v>
      </c>
      <c r="H49" s="2">
        <v>38232</v>
      </c>
      <c r="I49">
        <v>2004</v>
      </c>
    </row>
    <row r="50" spans="1:9" x14ac:dyDescent="0.2">
      <c r="A50">
        <v>15351864</v>
      </c>
      <c r="B50" t="s">
        <v>336</v>
      </c>
      <c r="C50" t="s">
        <v>337</v>
      </c>
      <c r="D50" t="s">
        <v>178</v>
      </c>
      <c r="E50" t="s">
        <v>249</v>
      </c>
      <c r="F50" t="s">
        <v>250</v>
      </c>
      <c r="G50" t="s">
        <v>338</v>
      </c>
      <c r="H50" s="2">
        <v>38238</v>
      </c>
      <c r="I50">
        <v>2004</v>
      </c>
    </row>
    <row r="51" spans="1:9" x14ac:dyDescent="0.2">
      <c r="A51">
        <v>15505205</v>
      </c>
      <c r="B51" t="s">
        <v>339</v>
      </c>
      <c r="C51" t="s">
        <v>199</v>
      </c>
      <c r="D51" t="s">
        <v>340</v>
      </c>
      <c r="E51" t="s">
        <v>220</v>
      </c>
      <c r="F51" t="s">
        <v>221</v>
      </c>
      <c r="G51" t="s">
        <v>341</v>
      </c>
      <c r="H51" s="2">
        <v>38287</v>
      </c>
      <c r="I51">
        <v>2004</v>
      </c>
    </row>
    <row r="52" spans="1:9" x14ac:dyDescent="0.2">
      <c r="A52">
        <v>15536186</v>
      </c>
      <c r="B52" t="s">
        <v>342</v>
      </c>
      <c r="C52" t="s">
        <v>203</v>
      </c>
      <c r="D52" t="s">
        <v>178</v>
      </c>
      <c r="E52" t="s">
        <v>343</v>
      </c>
      <c r="F52" t="s">
        <v>344</v>
      </c>
      <c r="G52" t="s">
        <v>345</v>
      </c>
      <c r="H52" s="2">
        <v>38304</v>
      </c>
      <c r="I52">
        <v>2004</v>
      </c>
    </row>
    <row r="53" spans="1:9" x14ac:dyDescent="0.2">
      <c r="A53">
        <v>15585662</v>
      </c>
      <c r="B53" t="s">
        <v>346</v>
      </c>
      <c r="C53" t="s">
        <v>248</v>
      </c>
      <c r="D53" t="s">
        <v>347</v>
      </c>
      <c r="E53" t="s">
        <v>348</v>
      </c>
      <c r="F53" t="s">
        <v>349</v>
      </c>
      <c r="G53" t="s">
        <v>350</v>
      </c>
      <c r="H53" s="2">
        <v>38330</v>
      </c>
      <c r="I53">
        <v>2004</v>
      </c>
    </row>
    <row r="54" spans="1:9" x14ac:dyDescent="0.2">
      <c r="A54">
        <v>15618276</v>
      </c>
      <c r="B54" t="s">
        <v>351</v>
      </c>
      <c r="C54" t="s">
        <v>203</v>
      </c>
      <c r="D54" t="s">
        <v>352</v>
      </c>
      <c r="E54" t="s">
        <v>353</v>
      </c>
      <c r="F54" t="s">
        <v>354</v>
      </c>
      <c r="G54" t="s">
        <v>355</v>
      </c>
      <c r="H54" s="2">
        <v>38346</v>
      </c>
      <c r="I54">
        <v>2004</v>
      </c>
    </row>
    <row r="55" spans="1:9" x14ac:dyDescent="0.2">
      <c r="A55">
        <v>15629381</v>
      </c>
      <c r="B55" t="s">
        <v>356</v>
      </c>
      <c r="C55" t="s">
        <v>248</v>
      </c>
      <c r="D55" t="s">
        <v>178</v>
      </c>
      <c r="E55" t="s">
        <v>358</v>
      </c>
      <c r="F55" t="s">
        <v>359</v>
      </c>
      <c r="G55" t="s">
        <v>360</v>
      </c>
      <c r="H55" s="2">
        <v>38357</v>
      </c>
      <c r="I55">
        <v>2005</v>
      </c>
    </row>
    <row r="56" spans="1:9" x14ac:dyDescent="0.2">
      <c r="A56">
        <v>15630490</v>
      </c>
      <c r="B56" t="s">
        <v>361</v>
      </c>
      <c r="C56" t="s">
        <v>248</v>
      </c>
      <c r="D56" t="s">
        <v>178</v>
      </c>
      <c r="E56" t="s">
        <v>249</v>
      </c>
      <c r="F56" t="s">
        <v>250</v>
      </c>
      <c r="G56" t="s">
        <v>362</v>
      </c>
      <c r="H56" s="2">
        <v>38357</v>
      </c>
      <c r="I56">
        <v>2005</v>
      </c>
    </row>
    <row r="57" spans="1:9" x14ac:dyDescent="0.2">
      <c r="A57">
        <v>15640275</v>
      </c>
      <c r="B57" t="s">
        <v>363</v>
      </c>
      <c r="C57" t="s">
        <v>364</v>
      </c>
      <c r="D57" t="s">
        <v>178</v>
      </c>
      <c r="E57" t="s">
        <v>365</v>
      </c>
      <c r="F57" t="s">
        <v>366</v>
      </c>
      <c r="G57" t="s">
        <v>367</v>
      </c>
      <c r="H57" s="2">
        <v>38363</v>
      </c>
      <c r="I57">
        <v>2005</v>
      </c>
    </row>
    <row r="58" spans="1:9" x14ac:dyDescent="0.2">
      <c r="A58">
        <v>15660914</v>
      </c>
      <c r="B58" t="s">
        <v>368</v>
      </c>
      <c r="C58" t="s">
        <v>287</v>
      </c>
      <c r="D58" t="s">
        <v>178</v>
      </c>
      <c r="E58" t="s">
        <v>369</v>
      </c>
      <c r="F58" t="s">
        <v>370</v>
      </c>
      <c r="G58" t="s">
        <v>371</v>
      </c>
      <c r="H58" s="2">
        <v>38374</v>
      </c>
      <c r="I58">
        <v>2005</v>
      </c>
    </row>
    <row r="59" spans="1:9" x14ac:dyDescent="0.2">
      <c r="A59">
        <v>15741530</v>
      </c>
      <c r="B59" t="s">
        <v>372</v>
      </c>
      <c r="C59" t="s">
        <v>373</v>
      </c>
      <c r="D59" t="s">
        <v>178</v>
      </c>
      <c r="E59" t="s">
        <v>374</v>
      </c>
      <c r="F59" t="s">
        <v>375</v>
      </c>
      <c r="G59" t="s">
        <v>376</v>
      </c>
      <c r="H59" s="2">
        <v>38414</v>
      </c>
      <c r="I59">
        <v>2005</v>
      </c>
    </row>
    <row r="60" spans="1:9" x14ac:dyDescent="0.2">
      <c r="A60">
        <v>15774785</v>
      </c>
      <c r="B60" t="s">
        <v>377</v>
      </c>
      <c r="C60" t="s">
        <v>316</v>
      </c>
      <c r="D60" t="s">
        <v>178</v>
      </c>
      <c r="E60" t="s">
        <v>233</v>
      </c>
      <c r="F60" t="s">
        <v>234</v>
      </c>
      <c r="G60" t="s">
        <v>378</v>
      </c>
      <c r="H60" s="2">
        <v>38430</v>
      </c>
      <c r="I60">
        <v>2005</v>
      </c>
    </row>
    <row r="61" spans="1:9" x14ac:dyDescent="0.2">
      <c r="A61">
        <v>15860571</v>
      </c>
      <c r="B61" t="s">
        <v>379</v>
      </c>
      <c r="C61" t="s">
        <v>199</v>
      </c>
      <c r="D61" t="s">
        <v>178</v>
      </c>
      <c r="E61" t="s">
        <v>308</v>
      </c>
      <c r="F61" t="s">
        <v>309</v>
      </c>
      <c r="G61" t="s">
        <v>380</v>
      </c>
      <c r="H61" s="2">
        <v>38472</v>
      </c>
      <c r="I61">
        <v>2005</v>
      </c>
    </row>
    <row r="62" spans="1:9" x14ac:dyDescent="0.2">
      <c r="A62">
        <v>1586782</v>
      </c>
      <c r="B62" t="s">
        <v>381</v>
      </c>
      <c r="C62" t="s">
        <v>337</v>
      </c>
      <c r="D62" t="s">
        <v>382</v>
      </c>
      <c r="E62" t="s">
        <v>383</v>
      </c>
      <c r="F62" t="s">
        <v>384</v>
      </c>
      <c r="G62" t="s">
        <v>178</v>
      </c>
      <c r="H62" s="2">
        <v>33712</v>
      </c>
      <c r="I62">
        <v>1992</v>
      </c>
    </row>
    <row r="63" spans="1:9" x14ac:dyDescent="0.2">
      <c r="A63">
        <v>15894818</v>
      </c>
      <c r="B63" t="s">
        <v>385</v>
      </c>
      <c r="C63" t="s">
        <v>199</v>
      </c>
      <c r="D63" t="s">
        <v>178</v>
      </c>
      <c r="E63" t="s">
        <v>268</v>
      </c>
      <c r="F63" t="s">
        <v>269</v>
      </c>
      <c r="G63" t="s">
        <v>386</v>
      </c>
      <c r="H63" s="2">
        <v>38489</v>
      </c>
      <c r="I63">
        <v>2005</v>
      </c>
    </row>
    <row r="64" spans="1:9" x14ac:dyDescent="0.2">
      <c r="A64">
        <v>15905366</v>
      </c>
      <c r="B64" t="s">
        <v>387</v>
      </c>
      <c r="C64" t="s">
        <v>203</v>
      </c>
      <c r="D64" t="s">
        <v>178</v>
      </c>
      <c r="E64" t="s">
        <v>312</v>
      </c>
      <c r="F64" t="s">
        <v>313</v>
      </c>
      <c r="G64" t="s">
        <v>388</v>
      </c>
      <c r="H64" s="2">
        <v>38493</v>
      </c>
      <c r="I64">
        <v>2005</v>
      </c>
    </row>
    <row r="65" spans="1:9" x14ac:dyDescent="0.2">
      <c r="A65">
        <v>15931363</v>
      </c>
      <c r="B65" t="s">
        <v>389</v>
      </c>
      <c r="C65" t="s">
        <v>1741</v>
      </c>
      <c r="D65" t="s">
        <v>390</v>
      </c>
      <c r="E65" t="s">
        <v>391</v>
      </c>
      <c r="F65" t="s">
        <v>392</v>
      </c>
      <c r="G65" t="s">
        <v>178</v>
      </c>
      <c r="H65" s="2">
        <v>38506</v>
      </c>
      <c r="I65">
        <v>2004</v>
      </c>
    </row>
    <row r="66" spans="1:9" x14ac:dyDescent="0.2">
      <c r="A66">
        <v>15976327</v>
      </c>
      <c r="B66" t="s">
        <v>393</v>
      </c>
      <c r="C66" t="s">
        <v>394</v>
      </c>
      <c r="D66" t="s">
        <v>178</v>
      </c>
      <c r="E66" t="s">
        <v>321</v>
      </c>
      <c r="F66" t="s">
        <v>322</v>
      </c>
      <c r="G66" t="s">
        <v>395</v>
      </c>
      <c r="H66" s="2">
        <v>38528</v>
      </c>
      <c r="I66">
        <v>2005</v>
      </c>
    </row>
    <row r="67" spans="1:9" x14ac:dyDescent="0.2">
      <c r="A67">
        <v>15980055</v>
      </c>
      <c r="B67" t="s">
        <v>396</v>
      </c>
      <c r="C67" t="s">
        <v>199</v>
      </c>
      <c r="D67" t="s">
        <v>178</v>
      </c>
      <c r="E67" t="s">
        <v>308</v>
      </c>
      <c r="F67" t="s">
        <v>309</v>
      </c>
      <c r="G67" t="s">
        <v>397</v>
      </c>
      <c r="H67" s="2">
        <v>38531</v>
      </c>
      <c r="I67">
        <v>2005</v>
      </c>
    </row>
    <row r="68" spans="1:9" x14ac:dyDescent="0.2">
      <c r="A68">
        <v>15992987</v>
      </c>
      <c r="B68" t="s">
        <v>398</v>
      </c>
      <c r="C68" t="s">
        <v>1742</v>
      </c>
      <c r="D68" t="s">
        <v>178</v>
      </c>
      <c r="E68" t="s">
        <v>399</v>
      </c>
      <c r="F68" t="s">
        <v>400</v>
      </c>
      <c r="G68" t="s">
        <v>401</v>
      </c>
      <c r="H68" s="2">
        <v>38538</v>
      </c>
      <c r="I68">
        <v>2005</v>
      </c>
    </row>
    <row r="69" spans="1:9" x14ac:dyDescent="0.2">
      <c r="A69">
        <v>15994554</v>
      </c>
      <c r="B69" t="s">
        <v>402</v>
      </c>
      <c r="C69" t="s">
        <v>203</v>
      </c>
      <c r="D69" t="s">
        <v>178</v>
      </c>
      <c r="E69" t="s">
        <v>312</v>
      </c>
      <c r="F69" t="s">
        <v>313</v>
      </c>
      <c r="G69" t="s">
        <v>403</v>
      </c>
      <c r="H69" s="2">
        <v>38538</v>
      </c>
      <c r="I69">
        <v>2005</v>
      </c>
    </row>
    <row r="70" spans="1:9" x14ac:dyDescent="0.2">
      <c r="A70">
        <v>16003132</v>
      </c>
      <c r="B70" t="s">
        <v>404</v>
      </c>
      <c r="C70" t="s">
        <v>248</v>
      </c>
      <c r="D70" t="s">
        <v>178</v>
      </c>
      <c r="E70" t="s">
        <v>405</v>
      </c>
      <c r="F70" t="s">
        <v>406</v>
      </c>
      <c r="G70" t="s">
        <v>178</v>
      </c>
      <c r="H70" s="2">
        <v>38542</v>
      </c>
      <c r="I70">
        <v>2005</v>
      </c>
    </row>
    <row r="71" spans="1:9" x14ac:dyDescent="0.2">
      <c r="A71">
        <v>16007329</v>
      </c>
      <c r="B71" t="s">
        <v>407</v>
      </c>
      <c r="C71" t="s">
        <v>373</v>
      </c>
      <c r="D71" t="s">
        <v>178</v>
      </c>
      <c r="E71" t="s">
        <v>408</v>
      </c>
      <c r="F71" t="s">
        <v>409</v>
      </c>
      <c r="G71" t="s">
        <v>410</v>
      </c>
      <c r="H71" s="2">
        <v>38545</v>
      </c>
      <c r="I71">
        <v>2005</v>
      </c>
    </row>
    <row r="72" spans="1:9" x14ac:dyDescent="0.2">
      <c r="A72">
        <v>16113797</v>
      </c>
      <c r="B72" t="s">
        <v>411</v>
      </c>
      <c r="C72" t="s">
        <v>248</v>
      </c>
      <c r="D72" t="s">
        <v>178</v>
      </c>
      <c r="E72" t="s">
        <v>249</v>
      </c>
      <c r="F72" t="s">
        <v>250</v>
      </c>
      <c r="G72" t="s">
        <v>412</v>
      </c>
      <c r="H72" s="2">
        <v>38587</v>
      </c>
      <c r="I72">
        <v>2005</v>
      </c>
    </row>
    <row r="73" spans="1:9" x14ac:dyDescent="0.2">
      <c r="A73">
        <v>16192316</v>
      </c>
      <c r="B73" t="s">
        <v>413</v>
      </c>
      <c r="C73" t="s">
        <v>248</v>
      </c>
      <c r="D73" t="s">
        <v>178</v>
      </c>
      <c r="E73" t="s">
        <v>308</v>
      </c>
      <c r="F73" t="s">
        <v>309</v>
      </c>
      <c r="G73" t="s">
        <v>414</v>
      </c>
      <c r="H73" s="2">
        <v>38625</v>
      </c>
      <c r="I73">
        <v>2005</v>
      </c>
    </row>
    <row r="74" spans="1:9" x14ac:dyDescent="0.2">
      <c r="A74">
        <v>16226613</v>
      </c>
      <c r="B74" t="s">
        <v>415</v>
      </c>
      <c r="C74" t="s">
        <v>394</v>
      </c>
      <c r="D74" t="s">
        <v>178</v>
      </c>
      <c r="E74" t="s">
        <v>264</v>
      </c>
      <c r="F74" t="s">
        <v>416</v>
      </c>
      <c r="G74" t="s">
        <v>417</v>
      </c>
      <c r="H74" s="2">
        <v>38643</v>
      </c>
      <c r="I74">
        <v>2005</v>
      </c>
    </row>
    <row r="75" spans="1:9" x14ac:dyDescent="0.2">
      <c r="A75">
        <v>16258088</v>
      </c>
      <c r="B75" t="s">
        <v>418</v>
      </c>
      <c r="C75" t="s">
        <v>419</v>
      </c>
      <c r="D75" t="s">
        <v>178</v>
      </c>
      <c r="E75" t="s">
        <v>233</v>
      </c>
      <c r="F75" t="s">
        <v>234</v>
      </c>
      <c r="G75" t="s">
        <v>420</v>
      </c>
      <c r="H75" s="2">
        <v>38657</v>
      </c>
      <c r="I75">
        <v>2005</v>
      </c>
    </row>
    <row r="76" spans="1:9" x14ac:dyDescent="0.2">
      <c r="A76">
        <v>16452169</v>
      </c>
      <c r="B76" t="s">
        <v>421</v>
      </c>
      <c r="C76" t="s">
        <v>422</v>
      </c>
      <c r="D76" t="s">
        <v>423</v>
      </c>
      <c r="E76" t="s">
        <v>220</v>
      </c>
      <c r="F76" t="s">
        <v>221</v>
      </c>
      <c r="G76" t="s">
        <v>424</v>
      </c>
      <c r="H76" s="2">
        <v>38751</v>
      </c>
      <c r="I76">
        <v>2006</v>
      </c>
    </row>
    <row r="77" spans="1:9" x14ac:dyDescent="0.2">
      <c r="A77">
        <v>16484492</v>
      </c>
      <c r="B77" t="s">
        <v>425</v>
      </c>
      <c r="C77" t="s">
        <v>426</v>
      </c>
      <c r="D77" t="s">
        <v>178</v>
      </c>
      <c r="E77" t="s">
        <v>312</v>
      </c>
      <c r="F77" t="s">
        <v>313</v>
      </c>
      <c r="G77" t="s">
        <v>427</v>
      </c>
      <c r="H77" s="2">
        <v>38766</v>
      </c>
      <c r="I77">
        <v>2006</v>
      </c>
    </row>
    <row r="78" spans="1:9" x14ac:dyDescent="0.2">
      <c r="A78">
        <v>16547946</v>
      </c>
      <c r="B78" t="s">
        <v>428</v>
      </c>
      <c r="C78" t="s">
        <v>287</v>
      </c>
      <c r="D78" t="s">
        <v>178</v>
      </c>
      <c r="E78" t="s">
        <v>429</v>
      </c>
      <c r="F78" t="s">
        <v>430</v>
      </c>
      <c r="G78" t="s">
        <v>431</v>
      </c>
      <c r="H78" s="2">
        <v>38797</v>
      </c>
      <c r="I78">
        <v>2006</v>
      </c>
    </row>
    <row r="79" spans="1:9" x14ac:dyDescent="0.2">
      <c r="A79">
        <v>16565507</v>
      </c>
      <c r="B79" t="s">
        <v>432</v>
      </c>
      <c r="C79" t="s">
        <v>433</v>
      </c>
      <c r="D79" t="s">
        <v>434</v>
      </c>
      <c r="E79" t="s">
        <v>175</v>
      </c>
      <c r="F79" t="s">
        <v>176</v>
      </c>
      <c r="G79" t="s">
        <v>435</v>
      </c>
      <c r="H79" s="2">
        <v>38804</v>
      </c>
      <c r="I79">
        <v>2006</v>
      </c>
    </row>
    <row r="80" spans="1:9" x14ac:dyDescent="0.2">
      <c r="A80">
        <v>16595791</v>
      </c>
      <c r="B80" t="s">
        <v>436</v>
      </c>
      <c r="C80" t="s">
        <v>287</v>
      </c>
      <c r="D80" t="s">
        <v>437</v>
      </c>
      <c r="E80" t="s">
        <v>391</v>
      </c>
      <c r="F80" t="s">
        <v>392</v>
      </c>
      <c r="G80" t="s">
        <v>178</v>
      </c>
      <c r="H80" s="2">
        <v>38813</v>
      </c>
      <c r="I80">
        <v>2006</v>
      </c>
    </row>
    <row r="81" spans="1:9" x14ac:dyDescent="0.2">
      <c r="A81">
        <v>16617846</v>
      </c>
      <c r="B81" t="s">
        <v>438</v>
      </c>
      <c r="C81" t="s">
        <v>301</v>
      </c>
      <c r="D81" t="s">
        <v>178</v>
      </c>
      <c r="E81" t="s">
        <v>439</v>
      </c>
      <c r="F81" t="s">
        <v>440</v>
      </c>
      <c r="G81" t="s">
        <v>178</v>
      </c>
      <c r="H81" s="2">
        <v>38826</v>
      </c>
      <c r="I81">
        <v>2005</v>
      </c>
    </row>
    <row r="82" spans="1:9" x14ac:dyDescent="0.2">
      <c r="A82">
        <v>16714384</v>
      </c>
      <c r="B82" t="s">
        <v>441</v>
      </c>
      <c r="C82" t="s">
        <v>199</v>
      </c>
      <c r="D82" t="s">
        <v>442</v>
      </c>
      <c r="E82" t="s">
        <v>220</v>
      </c>
      <c r="F82" t="s">
        <v>221</v>
      </c>
      <c r="G82" t="s">
        <v>443</v>
      </c>
      <c r="H82" s="2">
        <v>38860</v>
      </c>
      <c r="I82">
        <v>2006</v>
      </c>
    </row>
    <row r="83" spans="1:9" x14ac:dyDescent="0.2">
      <c r="A83">
        <v>16723717</v>
      </c>
      <c r="B83" t="s">
        <v>444</v>
      </c>
      <c r="C83" t="s">
        <v>248</v>
      </c>
      <c r="D83" t="s">
        <v>445</v>
      </c>
      <c r="E83" t="s">
        <v>175</v>
      </c>
      <c r="F83" t="s">
        <v>176</v>
      </c>
      <c r="G83" t="s">
        <v>446</v>
      </c>
      <c r="H83" s="2">
        <v>38863</v>
      </c>
      <c r="I83">
        <v>2006</v>
      </c>
    </row>
    <row r="84" spans="1:9" x14ac:dyDescent="0.2">
      <c r="A84">
        <v>16751101</v>
      </c>
      <c r="B84" t="s">
        <v>447</v>
      </c>
      <c r="C84" t="s">
        <v>433</v>
      </c>
      <c r="D84" t="s">
        <v>178</v>
      </c>
      <c r="E84" t="s">
        <v>448</v>
      </c>
      <c r="F84" t="s">
        <v>449</v>
      </c>
      <c r="G84" t="s">
        <v>450</v>
      </c>
      <c r="H84" s="2">
        <v>38874</v>
      </c>
      <c r="I84">
        <v>2006</v>
      </c>
    </row>
    <row r="85" spans="1:9" x14ac:dyDescent="0.2">
      <c r="A85">
        <v>16936204</v>
      </c>
      <c r="B85" t="s">
        <v>451</v>
      </c>
      <c r="C85" t="s">
        <v>199</v>
      </c>
      <c r="D85" t="s">
        <v>178</v>
      </c>
      <c r="E85" t="s">
        <v>452</v>
      </c>
      <c r="F85" t="s">
        <v>453</v>
      </c>
      <c r="G85" t="s">
        <v>454</v>
      </c>
      <c r="H85" s="2">
        <v>38958</v>
      </c>
      <c r="I85">
        <v>2006</v>
      </c>
    </row>
    <row r="86" spans="1:9" x14ac:dyDescent="0.2">
      <c r="A86">
        <v>16949487</v>
      </c>
      <c r="B86" t="s">
        <v>455</v>
      </c>
      <c r="C86" t="s">
        <v>1743</v>
      </c>
      <c r="D86" t="s">
        <v>178</v>
      </c>
      <c r="E86" t="s">
        <v>358</v>
      </c>
      <c r="F86" t="s">
        <v>456</v>
      </c>
      <c r="G86" t="s">
        <v>457</v>
      </c>
      <c r="H86" s="2">
        <v>38965</v>
      </c>
      <c r="I86">
        <v>2006</v>
      </c>
    </row>
    <row r="87" spans="1:9" x14ac:dyDescent="0.2">
      <c r="A87">
        <v>17003335</v>
      </c>
      <c r="B87" t="s">
        <v>458</v>
      </c>
      <c r="C87" t="s">
        <v>433</v>
      </c>
      <c r="D87" t="s">
        <v>178</v>
      </c>
      <c r="E87" t="s">
        <v>452</v>
      </c>
      <c r="F87" t="s">
        <v>453</v>
      </c>
      <c r="G87" t="s">
        <v>459</v>
      </c>
      <c r="H87" s="2">
        <v>38988</v>
      </c>
      <c r="I87">
        <v>2006</v>
      </c>
    </row>
    <row r="88" spans="1:9" x14ac:dyDescent="0.2">
      <c r="A88">
        <v>17156115</v>
      </c>
      <c r="B88" t="s">
        <v>460</v>
      </c>
      <c r="C88" t="s">
        <v>248</v>
      </c>
      <c r="D88" t="s">
        <v>178</v>
      </c>
      <c r="E88" t="s">
        <v>461</v>
      </c>
      <c r="F88" t="s">
        <v>462</v>
      </c>
      <c r="G88" t="s">
        <v>463</v>
      </c>
      <c r="H88" s="2">
        <v>39064</v>
      </c>
      <c r="I88">
        <v>2005</v>
      </c>
    </row>
    <row r="89" spans="1:9" x14ac:dyDescent="0.2">
      <c r="A89">
        <v>17466225</v>
      </c>
      <c r="B89" t="s">
        <v>464</v>
      </c>
      <c r="C89" t="s">
        <v>1743</v>
      </c>
      <c r="D89" t="s">
        <v>178</v>
      </c>
      <c r="E89" t="s">
        <v>358</v>
      </c>
      <c r="F89" t="s">
        <v>456</v>
      </c>
      <c r="G89" t="s">
        <v>465</v>
      </c>
      <c r="H89" s="2">
        <v>39203</v>
      </c>
      <c r="I89">
        <v>2007</v>
      </c>
    </row>
    <row r="90" spans="1:9" x14ac:dyDescent="0.2">
      <c r="A90">
        <v>17470551</v>
      </c>
      <c r="B90" t="s">
        <v>466</v>
      </c>
      <c r="C90" t="s">
        <v>199</v>
      </c>
      <c r="D90" t="s">
        <v>467</v>
      </c>
      <c r="E90" t="s">
        <v>468</v>
      </c>
      <c r="F90" t="s">
        <v>469</v>
      </c>
      <c r="G90" t="s">
        <v>470</v>
      </c>
      <c r="H90" s="2">
        <v>39204</v>
      </c>
      <c r="I90">
        <v>2007</v>
      </c>
    </row>
    <row r="91" spans="1:9" x14ac:dyDescent="0.2">
      <c r="A91">
        <v>17519423</v>
      </c>
      <c r="B91" t="s">
        <v>471</v>
      </c>
      <c r="C91" t="s">
        <v>248</v>
      </c>
      <c r="D91" t="s">
        <v>178</v>
      </c>
      <c r="E91" t="s">
        <v>452</v>
      </c>
      <c r="F91" t="s">
        <v>472</v>
      </c>
      <c r="G91" t="s">
        <v>473</v>
      </c>
      <c r="H91" s="2">
        <v>39226</v>
      </c>
      <c r="I91">
        <v>2007</v>
      </c>
    </row>
    <row r="92" spans="1:9" x14ac:dyDescent="0.2">
      <c r="A92">
        <v>17604800</v>
      </c>
      <c r="B92" t="s">
        <v>474</v>
      </c>
      <c r="C92" t="s">
        <v>475</v>
      </c>
      <c r="D92" t="s">
        <v>178</v>
      </c>
      <c r="E92" t="s">
        <v>264</v>
      </c>
      <c r="F92" t="s">
        <v>416</v>
      </c>
      <c r="G92" t="s">
        <v>476</v>
      </c>
      <c r="H92" s="2">
        <v>39266</v>
      </c>
      <c r="I92">
        <v>2007</v>
      </c>
    </row>
    <row r="93" spans="1:9" x14ac:dyDescent="0.2">
      <c r="A93">
        <v>17614298</v>
      </c>
      <c r="B93" t="s">
        <v>477</v>
      </c>
      <c r="C93" t="s">
        <v>478</v>
      </c>
      <c r="D93" t="s">
        <v>178</v>
      </c>
      <c r="E93" t="s">
        <v>208</v>
      </c>
      <c r="F93" t="s">
        <v>209</v>
      </c>
      <c r="G93" t="s">
        <v>479</v>
      </c>
      <c r="H93" s="2">
        <v>39270</v>
      </c>
      <c r="I93">
        <v>2007</v>
      </c>
    </row>
    <row r="94" spans="1:9" x14ac:dyDescent="0.2">
      <c r="A94">
        <v>17652295</v>
      </c>
      <c r="B94" t="s">
        <v>480</v>
      </c>
      <c r="C94" t="s">
        <v>481</v>
      </c>
      <c r="D94" t="s">
        <v>178</v>
      </c>
      <c r="E94" t="s">
        <v>374</v>
      </c>
      <c r="F94" t="s">
        <v>375</v>
      </c>
      <c r="G94" t="s">
        <v>482</v>
      </c>
      <c r="H94" s="2">
        <v>39290</v>
      </c>
      <c r="I94">
        <v>2007</v>
      </c>
    </row>
    <row r="95" spans="1:9" x14ac:dyDescent="0.2">
      <c r="A95">
        <v>17673602</v>
      </c>
      <c r="B95" t="s">
        <v>483</v>
      </c>
      <c r="C95" t="s">
        <v>433</v>
      </c>
      <c r="D95" t="s">
        <v>484</v>
      </c>
      <c r="E95" t="s">
        <v>485</v>
      </c>
      <c r="F95" t="s">
        <v>486</v>
      </c>
      <c r="G95" t="s">
        <v>487</v>
      </c>
      <c r="H95" s="2">
        <v>39298</v>
      </c>
      <c r="I95">
        <v>2007</v>
      </c>
    </row>
    <row r="96" spans="1:9" x14ac:dyDescent="0.2">
      <c r="A96">
        <v>17691979</v>
      </c>
      <c r="B96" t="s">
        <v>488</v>
      </c>
      <c r="C96" t="s">
        <v>255</v>
      </c>
      <c r="D96" t="s">
        <v>178</v>
      </c>
      <c r="E96" t="s">
        <v>489</v>
      </c>
      <c r="F96" t="s">
        <v>490</v>
      </c>
      <c r="G96" t="s">
        <v>178</v>
      </c>
      <c r="H96" s="2">
        <v>39313</v>
      </c>
      <c r="I96">
        <v>2007</v>
      </c>
    </row>
    <row r="97" spans="1:9" x14ac:dyDescent="0.2">
      <c r="A97">
        <v>17709391</v>
      </c>
      <c r="B97" t="s">
        <v>491</v>
      </c>
      <c r="C97" t="s">
        <v>203</v>
      </c>
      <c r="D97" t="s">
        <v>492</v>
      </c>
      <c r="E97" t="s">
        <v>468</v>
      </c>
      <c r="F97" t="s">
        <v>469</v>
      </c>
      <c r="G97" t="s">
        <v>493</v>
      </c>
      <c r="H97" s="2">
        <v>39316</v>
      </c>
      <c r="I97">
        <v>2007</v>
      </c>
    </row>
    <row r="98" spans="1:9" x14ac:dyDescent="0.2">
      <c r="A98">
        <v>17875939</v>
      </c>
      <c r="B98" t="s">
        <v>494</v>
      </c>
      <c r="C98" t="s">
        <v>203</v>
      </c>
      <c r="D98" t="s">
        <v>495</v>
      </c>
      <c r="E98" t="s">
        <v>468</v>
      </c>
      <c r="F98" t="s">
        <v>496</v>
      </c>
      <c r="G98" t="s">
        <v>497</v>
      </c>
      <c r="H98" s="2">
        <v>39344</v>
      </c>
      <c r="I98">
        <v>2007</v>
      </c>
    </row>
    <row r="99" spans="1:9" x14ac:dyDescent="0.2">
      <c r="A99">
        <v>17942153</v>
      </c>
      <c r="B99" t="s">
        <v>498</v>
      </c>
      <c r="C99" t="s">
        <v>199</v>
      </c>
      <c r="D99" t="s">
        <v>178</v>
      </c>
      <c r="E99" t="s">
        <v>499</v>
      </c>
      <c r="F99" t="s">
        <v>500</v>
      </c>
      <c r="G99" t="s">
        <v>501</v>
      </c>
      <c r="H99" s="2">
        <v>39374</v>
      </c>
      <c r="I99">
        <v>2007</v>
      </c>
    </row>
    <row r="100" spans="1:9" x14ac:dyDescent="0.2">
      <c r="A100">
        <v>17983396</v>
      </c>
      <c r="B100" t="s">
        <v>502</v>
      </c>
      <c r="C100" t="s">
        <v>503</v>
      </c>
      <c r="D100" t="s">
        <v>178</v>
      </c>
      <c r="E100" t="s">
        <v>504</v>
      </c>
      <c r="F100" t="s">
        <v>505</v>
      </c>
      <c r="G100" t="s">
        <v>506</v>
      </c>
      <c r="H100" s="2">
        <v>39393</v>
      </c>
      <c r="I100">
        <v>2007</v>
      </c>
    </row>
    <row r="101" spans="1:9" x14ac:dyDescent="0.2">
      <c r="A101">
        <v>18024211</v>
      </c>
      <c r="B101" t="s">
        <v>507</v>
      </c>
      <c r="C101" t="s">
        <v>508</v>
      </c>
      <c r="D101" t="s">
        <v>178</v>
      </c>
      <c r="E101" t="s">
        <v>509</v>
      </c>
      <c r="F101" t="s">
        <v>510</v>
      </c>
      <c r="G101" t="s">
        <v>511</v>
      </c>
      <c r="H101" s="2">
        <v>39407</v>
      </c>
      <c r="I101">
        <v>2007</v>
      </c>
    </row>
    <row r="102" spans="1:9" x14ac:dyDescent="0.2">
      <c r="A102">
        <v>18024456</v>
      </c>
      <c r="B102" t="s">
        <v>512</v>
      </c>
      <c r="C102" t="s">
        <v>513</v>
      </c>
      <c r="D102" t="s">
        <v>178</v>
      </c>
      <c r="E102" t="s">
        <v>514</v>
      </c>
      <c r="F102" t="s">
        <v>515</v>
      </c>
      <c r="G102" t="s">
        <v>516</v>
      </c>
      <c r="H102" s="2">
        <v>39407</v>
      </c>
      <c r="I102">
        <v>2007</v>
      </c>
    </row>
    <row r="103" spans="1:9" x14ac:dyDescent="0.2">
      <c r="A103">
        <v>18057094</v>
      </c>
      <c r="B103" t="s">
        <v>517</v>
      </c>
      <c r="C103" t="s">
        <v>199</v>
      </c>
      <c r="D103" t="s">
        <v>178</v>
      </c>
      <c r="E103" t="s">
        <v>452</v>
      </c>
      <c r="F103" t="s">
        <v>472</v>
      </c>
      <c r="G103" t="s">
        <v>518</v>
      </c>
      <c r="H103" s="2">
        <v>39423</v>
      </c>
      <c r="I103">
        <v>2007</v>
      </c>
    </row>
    <row r="104" spans="1:9" x14ac:dyDescent="0.2">
      <c r="A104">
        <v>18071026</v>
      </c>
      <c r="B104" t="s">
        <v>519</v>
      </c>
      <c r="C104" t="s">
        <v>433</v>
      </c>
      <c r="D104" t="s">
        <v>178</v>
      </c>
      <c r="E104" t="s">
        <v>452</v>
      </c>
      <c r="F104" t="s">
        <v>472</v>
      </c>
      <c r="G104" t="s">
        <v>520</v>
      </c>
      <c r="H104" s="2">
        <v>39428</v>
      </c>
      <c r="I104">
        <v>2007</v>
      </c>
    </row>
    <row r="105" spans="1:9" x14ac:dyDescent="0.2">
      <c r="A105">
        <v>18208334</v>
      </c>
      <c r="B105" t="s">
        <v>521</v>
      </c>
      <c r="C105" t="s">
        <v>539</v>
      </c>
      <c r="D105" t="s">
        <v>522</v>
      </c>
      <c r="E105" t="s">
        <v>523</v>
      </c>
      <c r="F105" t="s">
        <v>524</v>
      </c>
      <c r="G105" t="s">
        <v>525</v>
      </c>
      <c r="H105" s="2">
        <v>39470</v>
      </c>
      <c r="I105">
        <v>2007</v>
      </c>
    </row>
    <row r="106" spans="1:9" x14ac:dyDescent="0.2">
      <c r="A106">
        <v>18245013</v>
      </c>
      <c r="B106" t="s">
        <v>526</v>
      </c>
      <c r="C106" t="s">
        <v>287</v>
      </c>
      <c r="D106" t="s">
        <v>178</v>
      </c>
      <c r="E106" t="s">
        <v>181</v>
      </c>
      <c r="F106" t="s">
        <v>296</v>
      </c>
      <c r="G106" t="s">
        <v>145</v>
      </c>
      <c r="H106" s="2">
        <v>39483</v>
      </c>
      <c r="I106">
        <v>2008</v>
      </c>
    </row>
    <row r="107" spans="1:9" x14ac:dyDescent="0.2">
      <c r="A107">
        <v>18278508</v>
      </c>
      <c r="B107" t="s">
        <v>527</v>
      </c>
      <c r="C107" t="s">
        <v>199</v>
      </c>
      <c r="D107" t="s">
        <v>178</v>
      </c>
      <c r="E107" t="s">
        <v>528</v>
      </c>
      <c r="F107" t="s">
        <v>529</v>
      </c>
      <c r="G107" t="s">
        <v>530</v>
      </c>
      <c r="H107" s="2">
        <v>39497</v>
      </c>
      <c r="I107">
        <v>2008</v>
      </c>
    </row>
    <row r="108" spans="1:9" x14ac:dyDescent="0.2">
      <c r="A108">
        <v>18279948</v>
      </c>
      <c r="B108" t="s">
        <v>531</v>
      </c>
      <c r="C108" t="s">
        <v>532</v>
      </c>
      <c r="D108" t="s">
        <v>178</v>
      </c>
      <c r="E108" t="s">
        <v>264</v>
      </c>
      <c r="F108" t="s">
        <v>416</v>
      </c>
      <c r="G108" t="s">
        <v>533</v>
      </c>
      <c r="H108" s="2">
        <v>39497</v>
      </c>
      <c r="I108">
        <v>2008</v>
      </c>
    </row>
    <row r="109" spans="1:9" x14ac:dyDescent="0.2">
      <c r="A109">
        <v>18422498</v>
      </c>
      <c r="B109" t="s">
        <v>534</v>
      </c>
      <c r="C109" t="s">
        <v>287</v>
      </c>
      <c r="D109" t="s">
        <v>178</v>
      </c>
      <c r="E109" t="s">
        <v>535</v>
      </c>
      <c r="F109" t="s">
        <v>536</v>
      </c>
      <c r="G109" t="s">
        <v>537</v>
      </c>
      <c r="H109" s="2">
        <v>39560</v>
      </c>
      <c r="I109">
        <v>2008</v>
      </c>
    </row>
    <row r="110" spans="1:9" x14ac:dyDescent="0.2">
      <c r="A110">
        <v>18434303</v>
      </c>
      <c r="B110" t="s">
        <v>538</v>
      </c>
      <c r="C110" t="s">
        <v>539</v>
      </c>
      <c r="D110" t="s">
        <v>540</v>
      </c>
      <c r="E110" t="s">
        <v>541</v>
      </c>
      <c r="F110" t="s">
        <v>542</v>
      </c>
      <c r="G110" t="s">
        <v>543</v>
      </c>
      <c r="H110" s="2">
        <v>39563</v>
      </c>
      <c r="I110">
        <v>2008</v>
      </c>
    </row>
    <row r="111" spans="1:9" x14ac:dyDescent="0.2">
      <c r="A111">
        <v>18448558</v>
      </c>
      <c r="B111" t="s">
        <v>544</v>
      </c>
      <c r="C111" t="s">
        <v>545</v>
      </c>
      <c r="D111" t="s">
        <v>178</v>
      </c>
      <c r="E111" t="s">
        <v>181</v>
      </c>
      <c r="F111" t="s">
        <v>296</v>
      </c>
      <c r="G111" t="s">
        <v>146</v>
      </c>
      <c r="H111" s="2">
        <v>39570</v>
      </c>
      <c r="I111">
        <v>2008</v>
      </c>
    </row>
    <row r="112" spans="1:9" x14ac:dyDescent="0.2">
      <c r="A112">
        <v>18456874</v>
      </c>
      <c r="B112" t="s">
        <v>546</v>
      </c>
      <c r="C112" t="s">
        <v>547</v>
      </c>
      <c r="D112" t="s">
        <v>548</v>
      </c>
      <c r="E112" t="s">
        <v>485</v>
      </c>
      <c r="F112" t="s">
        <v>549</v>
      </c>
      <c r="G112" t="s">
        <v>550</v>
      </c>
      <c r="H112" s="2">
        <v>39574</v>
      </c>
      <c r="I112">
        <v>2008</v>
      </c>
    </row>
    <row r="113" spans="1:9" x14ac:dyDescent="0.2">
      <c r="A113">
        <v>18556627</v>
      </c>
      <c r="B113" t="s">
        <v>551</v>
      </c>
      <c r="C113" t="s">
        <v>547</v>
      </c>
      <c r="D113" t="s">
        <v>552</v>
      </c>
      <c r="E113" t="s">
        <v>553</v>
      </c>
      <c r="F113" t="s">
        <v>554</v>
      </c>
      <c r="G113" t="s">
        <v>555</v>
      </c>
      <c r="H113" s="2">
        <v>39616</v>
      </c>
      <c r="I113">
        <v>2008</v>
      </c>
    </row>
    <row r="114" spans="1:9" x14ac:dyDescent="0.2">
      <c r="A114">
        <v>18583539</v>
      </c>
      <c r="B114" t="s">
        <v>556</v>
      </c>
      <c r="C114" t="s">
        <v>203</v>
      </c>
      <c r="D114" t="s">
        <v>178</v>
      </c>
      <c r="E114" t="s">
        <v>343</v>
      </c>
      <c r="F114" t="s">
        <v>557</v>
      </c>
      <c r="G114" t="s">
        <v>558</v>
      </c>
      <c r="H114" s="2">
        <v>39627</v>
      </c>
      <c r="I114">
        <v>2008</v>
      </c>
    </row>
    <row r="115" spans="1:9" x14ac:dyDescent="0.2">
      <c r="A115">
        <v>18820730</v>
      </c>
      <c r="B115" t="s">
        <v>559</v>
      </c>
      <c r="C115" t="s">
        <v>248</v>
      </c>
      <c r="D115" t="s">
        <v>560</v>
      </c>
      <c r="E115" t="s">
        <v>561</v>
      </c>
      <c r="F115" t="s">
        <v>562</v>
      </c>
      <c r="G115" t="s">
        <v>563</v>
      </c>
      <c r="H115" s="2">
        <v>39721</v>
      </c>
      <c r="I115">
        <v>2008</v>
      </c>
    </row>
    <row r="116" spans="1:9" x14ac:dyDescent="0.2">
      <c r="A116">
        <v>18950853</v>
      </c>
      <c r="B116" t="s">
        <v>564</v>
      </c>
      <c r="C116" t="s">
        <v>565</v>
      </c>
      <c r="D116" t="s">
        <v>178</v>
      </c>
      <c r="E116" t="s">
        <v>264</v>
      </c>
      <c r="F116" t="s">
        <v>416</v>
      </c>
      <c r="G116" t="s">
        <v>566</v>
      </c>
      <c r="H116" s="2">
        <v>39749</v>
      </c>
      <c r="I116">
        <v>2008</v>
      </c>
    </row>
    <row r="117" spans="1:9" x14ac:dyDescent="0.2">
      <c r="A117">
        <v>18952893</v>
      </c>
      <c r="B117" t="s">
        <v>567</v>
      </c>
      <c r="C117" t="s">
        <v>433</v>
      </c>
      <c r="D117" t="s">
        <v>568</v>
      </c>
      <c r="E117" t="s">
        <v>485</v>
      </c>
      <c r="F117" t="s">
        <v>549</v>
      </c>
      <c r="G117" t="s">
        <v>569</v>
      </c>
      <c r="H117" s="2">
        <v>39749</v>
      </c>
      <c r="I117">
        <v>2008</v>
      </c>
    </row>
    <row r="118" spans="1:9" x14ac:dyDescent="0.2">
      <c r="A118">
        <v>18981223</v>
      </c>
      <c r="B118" t="s">
        <v>570</v>
      </c>
      <c r="C118" t="s">
        <v>203</v>
      </c>
      <c r="D118" t="s">
        <v>571</v>
      </c>
      <c r="E118" t="s">
        <v>468</v>
      </c>
      <c r="F118" t="s">
        <v>496</v>
      </c>
      <c r="G118" t="s">
        <v>572</v>
      </c>
      <c r="H118" s="2">
        <v>39757</v>
      </c>
      <c r="I118">
        <v>2008</v>
      </c>
    </row>
    <row r="119" spans="1:9" x14ac:dyDescent="0.2">
      <c r="A119">
        <v>19052240</v>
      </c>
      <c r="B119" t="s">
        <v>573</v>
      </c>
      <c r="C119" t="s">
        <v>574</v>
      </c>
      <c r="D119" t="s">
        <v>575</v>
      </c>
      <c r="E119" t="s">
        <v>220</v>
      </c>
      <c r="F119" t="s">
        <v>576</v>
      </c>
      <c r="G119" t="s">
        <v>577</v>
      </c>
      <c r="H119" s="2">
        <v>39787</v>
      </c>
      <c r="I119">
        <v>2008</v>
      </c>
    </row>
    <row r="120" spans="1:9" x14ac:dyDescent="0.2">
      <c r="A120">
        <v>19075001</v>
      </c>
      <c r="B120" t="s">
        <v>578</v>
      </c>
      <c r="C120" t="s">
        <v>199</v>
      </c>
      <c r="D120" t="s">
        <v>579</v>
      </c>
      <c r="E120" t="s">
        <v>468</v>
      </c>
      <c r="F120" t="s">
        <v>496</v>
      </c>
      <c r="G120" t="s">
        <v>580</v>
      </c>
      <c r="H120" s="2">
        <v>39799</v>
      </c>
      <c r="I120">
        <v>2008</v>
      </c>
    </row>
    <row r="121" spans="1:9" x14ac:dyDescent="0.2">
      <c r="A121">
        <v>19157988</v>
      </c>
      <c r="B121" t="s">
        <v>581</v>
      </c>
      <c r="C121" t="s">
        <v>199</v>
      </c>
      <c r="D121" t="s">
        <v>178</v>
      </c>
      <c r="E121" t="s">
        <v>582</v>
      </c>
      <c r="F121" t="s">
        <v>583</v>
      </c>
      <c r="G121" t="s">
        <v>584</v>
      </c>
      <c r="H121" s="2">
        <v>39836</v>
      </c>
      <c r="I121">
        <v>2008</v>
      </c>
    </row>
    <row r="122" spans="1:9" x14ac:dyDescent="0.2">
      <c r="A122">
        <v>19246643</v>
      </c>
      <c r="B122" t="s">
        <v>585</v>
      </c>
      <c r="C122" t="s">
        <v>433</v>
      </c>
      <c r="D122" t="s">
        <v>586</v>
      </c>
      <c r="E122" t="s">
        <v>175</v>
      </c>
      <c r="F122" t="s">
        <v>587</v>
      </c>
      <c r="G122" t="s">
        <v>588</v>
      </c>
      <c r="H122" s="2">
        <v>39872</v>
      </c>
      <c r="I122">
        <v>2009</v>
      </c>
    </row>
    <row r="123" spans="1:9" x14ac:dyDescent="0.2">
      <c r="A123">
        <v>19273580</v>
      </c>
      <c r="B123" t="s">
        <v>589</v>
      </c>
      <c r="C123" t="s">
        <v>199</v>
      </c>
      <c r="D123" t="s">
        <v>590</v>
      </c>
      <c r="E123" t="s">
        <v>353</v>
      </c>
      <c r="F123" t="s">
        <v>591</v>
      </c>
      <c r="G123" t="s">
        <v>592</v>
      </c>
      <c r="H123" s="2">
        <v>39883</v>
      </c>
      <c r="I123">
        <v>2009</v>
      </c>
    </row>
    <row r="124" spans="1:9" x14ac:dyDescent="0.2">
      <c r="A124">
        <v>19279002</v>
      </c>
      <c r="B124" t="s">
        <v>593</v>
      </c>
      <c r="C124" t="s">
        <v>539</v>
      </c>
      <c r="D124" t="s">
        <v>594</v>
      </c>
      <c r="E124" t="s">
        <v>541</v>
      </c>
      <c r="F124" t="s">
        <v>542</v>
      </c>
      <c r="G124" t="s">
        <v>595</v>
      </c>
      <c r="H124" s="2">
        <v>39885</v>
      </c>
      <c r="I124">
        <v>2009</v>
      </c>
    </row>
    <row r="125" spans="1:9" x14ac:dyDescent="0.2">
      <c r="A125">
        <v>19324975</v>
      </c>
      <c r="B125" t="s">
        <v>596</v>
      </c>
      <c r="C125" t="s">
        <v>433</v>
      </c>
      <c r="D125" t="s">
        <v>597</v>
      </c>
      <c r="E125" t="s">
        <v>553</v>
      </c>
      <c r="F125" t="s">
        <v>554</v>
      </c>
      <c r="G125" t="s">
        <v>598</v>
      </c>
      <c r="H125" s="2">
        <v>39900</v>
      </c>
      <c r="I125">
        <v>2009</v>
      </c>
    </row>
    <row r="126" spans="1:9" x14ac:dyDescent="0.2">
      <c r="A126">
        <v>19332486</v>
      </c>
      <c r="B126" t="s">
        <v>599</v>
      </c>
      <c r="C126" t="s">
        <v>199</v>
      </c>
      <c r="D126" t="s">
        <v>600</v>
      </c>
      <c r="E126" t="s">
        <v>353</v>
      </c>
      <c r="F126" t="s">
        <v>591</v>
      </c>
      <c r="G126" t="s">
        <v>601</v>
      </c>
      <c r="H126" s="2">
        <v>39904</v>
      </c>
      <c r="I126">
        <v>2009</v>
      </c>
    </row>
    <row r="127" spans="1:9" x14ac:dyDescent="0.2">
      <c r="A127">
        <v>19346299</v>
      </c>
      <c r="B127" t="s">
        <v>602</v>
      </c>
      <c r="C127" t="s">
        <v>287</v>
      </c>
      <c r="D127" t="s">
        <v>178</v>
      </c>
      <c r="E127" t="s">
        <v>181</v>
      </c>
      <c r="F127" t="s">
        <v>182</v>
      </c>
      <c r="G127" t="s">
        <v>603</v>
      </c>
      <c r="H127" s="2">
        <v>39910</v>
      </c>
      <c r="I127">
        <v>2009</v>
      </c>
    </row>
    <row r="128" spans="1:9" x14ac:dyDescent="0.2">
      <c r="A128">
        <v>19369217</v>
      </c>
      <c r="B128" t="s">
        <v>604</v>
      </c>
      <c r="C128" t="s">
        <v>199</v>
      </c>
      <c r="D128" t="s">
        <v>605</v>
      </c>
      <c r="E128" t="s">
        <v>348</v>
      </c>
      <c r="F128" t="s">
        <v>349</v>
      </c>
      <c r="G128" t="s">
        <v>606</v>
      </c>
      <c r="H128" s="2">
        <v>39920</v>
      </c>
      <c r="I128">
        <v>2009</v>
      </c>
    </row>
    <row r="129" spans="1:9" x14ac:dyDescent="0.2">
      <c r="A129">
        <v>19459279</v>
      </c>
      <c r="B129" t="s">
        <v>607</v>
      </c>
      <c r="C129" t="s">
        <v>287</v>
      </c>
      <c r="D129" t="s">
        <v>608</v>
      </c>
      <c r="E129" t="s">
        <v>609</v>
      </c>
      <c r="F129" t="s">
        <v>610</v>
      </c>
      <c r="G129" t="s">
        <v>178</v>
      </c>
      <c r="H129" s="2">
        <v>39956</v>
      </c>
      <c r="I129">
        <v>2007</v>
      </c>
    </row>
    <row r="130" spans="1:9" x14ac:dyDescent="0.2">
      <c r="A130">
        <v>19513288</v>
      </c>
      <c r="B130" t="s">
        <v>611</v>
      </c>
      <c r="C130" t="s">
        <v>301</v>
      </c>
      <c r="D130" t="s">
        <v>612</v>
      </c>
      <c r="E130" t="s">
        <v>613</v>
      </c>
      <c r="F130" t="s">
        <v>614</v>
      </c>
      <c r="G130" t="s">
        <v>615</v>
      </c>
      <c r="H130" s="2">
        <v>39975</v>
      </c>
      <c r="I130">
        <v>2008</v>
      </c>
    </row>
    <row r="131" spans="1:9" x14ac:dyDescent="0.2">
      <c r="A131">
        <v>19664153</v>
      </c>
      <c r="B131" t="s">
        <v>616</v>
      </c>
      <c r="C131" t="s">
        <v>617</v>
      </c>
      <c r="D131" t="s">
        <v>618</v>
      </c>
      <c r="E131" t="s">
        <v>619</v>
      </c>
      <c r="F131" t="s">
        <v>620</v>
      </c>
      <c r="G131" t="s">
        <v>621</v>
      </c>
      <c r="H131" s="2">
        <v>40037</v>
      </c>
      <c r="I131">
        <v>2009</v>
      </c>
    </row>
    <row r="132" spans="1:9" x14ac:dyDescent="0.2">
      <c r="A132">
        <v>19713421</v>
      </c>
      <c r="B132" t="s">
        <v>622</v>
      </c>
      <c r="C132" t="s">
        <v>623</v>
      </c>
      <c r="D132" t="s">
        <v>178</v>
      </c>
      <c r="E132" t="s">
        <v>224</v>
      </c>
      <c r="F132" t="s">
        <v>624</v>
      </c>
      <c r="G132" t="s">
        <v>625</v>
      </c>
      <c r="H132" s="2">
        <v>40054</v>
      </c>
      <c r="I132">
        <v>2009</v>
      </c>
    </row>
    <row r="133" spans="1:9" x14ac:dyDescent="0.2">
      <c r="A133">
        <v>19797762</v>
      </c>
      <c r="B133" t="s">
        <v>626</v>
      </c>
      <c r="C133" t="s">
        <v>547</v>
      </c>
      <c r="D133" t="s">
        <v>627</v>
      </c>
      <c r="E133" t="s">
        <v>553</v>
      </c>
      <c r="F133" t="s">
        <v>554</v>
      </c>
      <c r="G133" t="s">
        <v>628</v>
      </c>
      <c r="H133" s="2">
        <v>40089</v>
      </c>
      <c r="I133">
        <v>2009</v>
      </c>
    </row>
    <row r="134" spans="1:9" x14ac:dyDescent="0.2">
      <c r="A134">
        <v>19815723</v>
      </c>
      <c r="B134" t="s">
        <v>629</v>
      </c>
      <c r="C134" t="s">
        <v>630</v>
      </c>
      <c r="D134" t="s">
        <v>178</v>
      </c>
      <c r="E134" t="s">
        <v>312</v>
      </c>
      <c r="F134" t="s">
        <v>313</v>
      </c>
      <c r="G134" t="s">
        <v>631</v>
      </c>
      <c r="H134" s="2">
        <v>40096</v>
      </c>
      <c r="I134">
        <v>2009</v>
      </c>
    </row>
    <row r="135" spans="1:9" x14ac:dyDescent="0.2">
      <c r="A135">
        <v>19815770</v>
      </c>
      <c r="B135" t="s">
        <v>632</v>
      </c>
      <c r="C135" t="s">
        <v>203</v>
      </c>
      <c r="D135" t="s">
        <v>178</v>
      </c>
      <c r="E135" t="s">
        <v>312</v>
      </c>
      <c r="F135" t="s">
        <v>313</v>
      </c>
      <c r="G135" t="s">
        <v>633</v>
      </c>
      <c r="H135" s="2">
        <v>40096</v>
      </c>
      <c r="I135">
        <v>2009</v>
      </c>
    </row>
    <row r="136" spans="1:9" x14ac:dyDescent="0.2">
      <c r="A136">
        <v>19825980</v>
      </c>
      <c r="B136" t="s">
        <v>634</v>
      </c>
      <c r="C136" t="s">
        <v>422</v>
      </c>
      <c r="D136" t="s">
        <v>635</v>
      </c>
      <c r="E136" t="s">
        <v>348</v>
      </c>
      <c r="F136" t="s">
        <v>349</v>
      </c>
      <c r="G136" t="s">
        <v>636</v>
      </c>
      <c r="H136" s="2">
        <v>40101</v>
      </c>
      <c r="I136">
        <v>2009</v>
      </c>
    </row>
    <row r="137" spans="1:9" x14ac:dyDescent="0.2">
      <c r="A137">
        <v>19944363</v>
      </c>
      <c r="B137" t="s">
        <v>637</v>
      </c>
      <c r="C137" t="s">
        <v>1744</v>
      </c>
      <c r="D137" t="s">
        <v>178</v>
      </c>
      <c r="E137" t="s">
        <v>638</v>
      </c>
      <c r="F137" t="s">
        <v>639</v>
      </c>
      <c r="G137" t="s">
        <v>640</v>
      </c>
      <c r="H137" s="2">
        <v>40148</v>
      </c>
      <c r="I137">
        <v>2009</v>
      </c>
    </row>
    <row r="138" spans="1:9" x14ac:dyDescent="0.2">
      <c r="A138">
        <v>20007931</v>
      </c>
      <c r="B138" t="s">
        <v>641</v>
      </c>
      <c r="C138" t="s">
        <v>642</v>
      </c>
      <c r="D138" t="s">
        <v>643</v>
      </c>
      <c r="E138" t="s">
        <v>553</v>
      </c>
      <c r="F138" t="s">
        <v>554</v>
      </c>
      <c r="G138" t="s">
        <v>644</v>
      </c>
      <c r="H138" s="2">
        <v>40164</v>
      </c>
      <c r="I138">
        <v>2009</v>
      </c>
    </row>
    <row r="139" spans="1:9" x14ac:dyDescent="0.2">
      <c r="A139">
        <v>20022949</v>
      </c>
      <c r="B139" t="s">
        <v>645</v>
      </c>
      <c r="C139" t="s">
        <v>539</v>
      </c>
      <c r="D139" t="s">
        <v>646</v>
      </c>
      <c r="E139" t="s">
        <v>541</v>
      </c>
      <c r="F139" t="s">
        <v>647</v>
      </c>
      <c r="G139" t="s">
        <v>648</v>
      </c>
      <c r="H139" s="2">
        <v>40169</v>
      </c>
      <c r="I139">
        <v>2009</v>
      </c>
    </row>
    <row r="140" spans="1:9" x14ac:dyDescent="0.2">
      <c r="A140">
        <v>20159966</v>
      </c>
      <c r="B140" t="s">
        <v>649</v>
      </c>
      <c r="C140" t="s">
        <v>539</v>
      </c>
      <c r="D140" t="s">
        <v>650</v>
      </c>
      <c r="E140" t="s">
        <v>651</v>
      </c>
      <c r="F140" t="s">
        <v>652</v>
      </c>
      <c r="G140" t="s">
        <v>653</v>
      </c>
      <c r="H140" s="2">
        <v>40227</v>
      </c>
      <c r="I140">
        <v>2010</v>
      </c>
    </row>
    <row r="141" spans="1:9" x14ac:dyDescent="0.2">
      <c r="A141">
        <v>20166664</v>
      </c>
      <c r="B141" t="s">
        <v>654</v>
      </c>
      <c r="C141" t="s">
        <v>301</v>
      </c>
      <c r="D141" t="s">
        <v>178</v>
      </c>
      <c r="E141" t="s">
        <v>655</v>
      </c>
      <c r="F141" t="s">
        <v>656</v>
      </c>
      <c r="G141" t="s">
        <v>657</v>
      </c>
      <c r="H141" s="2">
        <v>40229</v>
      </c>
      <c r="I141">
        <v>2010</v>
      </c>
    </row>
    <row r="142" spans="1:9" x14ac:dyDescent="0.2">
      <c r="A142">
        <v>20175655</v>
      </c>
      <c r="B142" t="s">
        <v>658</v>
      </c>
      <c r="C142" t="s">
        <v>255</v>
      </c>
      <c r="D142" t="s">
        <v>178</v>
      </c>
      <c r="E142" t="s">
        <v>659</v>
      </c>
      <c r="F142" t="s">
        <v>660</v>
      </c>
      <c r="G142" t="s">
        <v>661</v>
      </c>
      <c r="H142" s="2">
        <v>40233</v>
      </c>
      <c r="I142">
        <v>2010</v>
      </c>
    </row>
    <row r="143" spans="1:9" x14ac:dyDescent="0.2">
      <c r="A143">
        <v>20385583</v>
      </c>
      <c r="B143" t="s">
        <v>662</v>
      </c>
      <c r="C143" t="s">
        <v>199</v>
      </c>
      <c r="D143" t="s">
        <v>663</v>
      </c>
      <c r="E143" t="s">
        <v>348</v>
      </c>
      <c r="F143" t="s">
        <v>349</v>
      </c>
      <c r="G143" t="s">
        <v>664</v>
      </c>
      <c r="H143" s="2">
        <v>40282</v>
      </c>
      <c r="I143">
        <v>2010</v>
      </c>
    </row>
    <row r="144" spans="1:9" x14ac:dyDescent="0.2">
      <c r="A144">
        <v>20421289</v>
      </c>
      <c r="B144" t="s">
        <v>665</v>
      </c>
      <c r="C144" t="s">
        <v>199</v>
      </c>
      <c r="D144" t="s">
        <v>666</v>
      </c>
      <c r="E144" t="s">
        <v>353</v>
      </c>
      <c r="F144" t="s">
        <v>591</v>
      </c>
      <c r="G144" t="s">
        <v>667</v>
      </c>
      <c r="H144" s="2">
        <v>40296</v>
      </c>
      <c r="I144">
        <v>2010</v>
      </c>
    </row>
    <row r="145" spans="1:9" x14ac:dyDescent="0.2">
      <c r="A145">
        <v>20519513</v>
      </c>
      <c r="B145" t="s">
        <v>668</v>
      </c>
      <c r="C145" t="s">
        <v>248</v>
      </c>
      <c r="D145" t="s">
        <v>669</v>
      </c>
      <c r="E145" t="s">
        <v>541</v>
      </c>
      <c r="F145" t="s">
        <v>647</v>
      </c>
      <c r="G145" t="s">
        <v>670</v>
      </c>
      <c r="H145" s="2">
        <v>40333</v>
      </c>
      <c r="I145">
        <v>2010</v>
      </c>
    </row>
    <row r="146" spans="1:9" x14ac:dyDescent="0.2">
      <c r="A146">
        <v>20522778</v>
      </c>
      <c r="B146" t="s">
        <v>671</v>
      </c>
      <c r="C146" t="s">
        <v>203</v>
      </c>
      <c r="D146" t="s">
        <v>178</v>
      </c>
      <c r="E146" t="s">
        <v>312</v>
      </c>
      <c r="F146" t="s">
        <v>313</v>
      </c>
      <c r="G146" t="s">
        <v>672</v>
      </c>
      <c r="H146" s="2">
        <v>40334</v>
      </c>
      <c r="I146">
        <v>2010</v>
      </c>
    </row>
    <row r="147" spans="1:9" x14ac:dyDescent="0.2">
      <c r="A147">
        <v>20584094</v>
      </c>
      <c r="B147" t="s">
        <v>673</v>
      </c>
      <c r="C147" t="s">
        <v>203</v>
      </c>
      <c r="D147" t="s">
        <v>674</v>
      </c>
      <c r="E147" t="s">
        <v>675</v>
      </c>
      <c r="F147" t="s">
        <v>676</v>
      </c>
      <c r="G147" t="s">
        <v>677</v>
      </c>
      <c r="H147" s="2">
        <v>40359</v>
      </c>
      <c r="I147">
        <v>2010</v>
      </c>
    </row>
    <row r="148" spans="1:9" x14ac:dyDescent="0.2">
      <c r="A148">
        <v>20595579</v>
      </c>
      <c r="B148" t="s">
        <v>678</v>
      </c>
      <c r="C148" t="s">
        <v>301</v>
      </c>
      <c r="D148" t="s">
        <v>178</v>
      </c>
      <c r="E148" t="s">
        <v>312</v>
      </c>
      <c r="F148" t="s">
        <v>313</v>
      </c>
      <c r="G148" t="s">
        <v>679</v>
      </c>
      <c r="H148" s="2">
        <v>40362</v>
      </c>
      <c r="I148">
        <v>2010</v>
      </c>
    </row>
    <row r="149" spans="1:9" x14ac:dyDescent="0.2">
      <c r="A149">
        <v>20978351</v>
      </c>
      <c r="B149" t="s">
        <v>680</v>
      </c>
      <c r="C149" t="s">
        <v>203</v>
      </c>
      <c r="D149" t="s">
        <v>681</v>
      </c>
      <c r="E149" t="s">
        <v>186</v>
      </c>
      <c r="F149" t="s">
        <v>682</v>
      </c>
      <c r="G149" t="s">
        <v>683</v>
      </c>
      <c r="H149" s="2">
        <v>40479</v>
      </c>
      <c r="I149">
        <v>2010</v>
      </c>
    </row>
    <row r="150" spans="1:9" x14ac:dyDescent="0.2">
      <c r="A150">
        <v>21043506</v>
      </c>
      <c r="B150" t="s">
        <v>684</v>
      </c>
      <c r="C150" t="s">
        <v>301</v>
      </c>
      <c r="D150" t="s">
        <v>178</v>
      </c>
      <c r="E150" t="s">
        <v>655</v>
      </c>
      <c r="F150" t="s">
        <v>656</v>
      </c>
      <c r="G150" t="s">
        <v>685</v>
      </c>
      <c r="H150" s="2">
        <v>40486</v>
      </c>
      <c r="I150">
        <v>2010</v>
      </c>
    </row>
    <row r="151" spans="1:9" x14ac:dyDescent="0.2">
      <c r="A151">
        <v>21062897</v>
      </c>
      <c r="B151" t="s">
        <v>686</v>
      </c>
      <c r="C151" t="s">
        <v>539</v>
      </c>
      <c r="D151" t="s">
        <v>687</v>
      </c>
      <c r="E151" t="s">
        <v>651</v>
      </c>
      <c r="F151" t="s">
        <v>652</v>
      </c>
      <c r="G151" t="s">
        <v>688</v>
      </c>
      <c r="H151" s="2">
        <v>40493</v>
      </c>
      <c r="I151">
        <v>2010</v>
      </c>
    </row>
    <row r="152" spans="1:9" x14ac:dyDescent="0.2">
      <c r="A152">
        <v>21091623</v>
      </c>
      <c r="B152" t="s">
        <v>689</v>
      </c>
      <c r="C152" t="s">
        <v>690</v>
      </c>
      <c r="D152" t="s">
        <v>178</v>
      </c>
      <c r="E152" t="s">
        <v>691</v>
      </c>
      <c r="F152" t="s">
        <v>692</v>
      </c>
      <c r="G152" t="s">
        <v>693</v>
      </c>
      <c r="H152" s="2">
        <v>40507</v>
      </c>
      <c r="I152">
        <v>2010</v>
      </c>
    </row>
    <row r="153" spans="1:9" x14ac:dyDescent="0.2">
      <c r="A153">
        <v>21151563</v>
      </c>
      <c r="B153" t="s">
        <v>694</v>
      </c>
      <c r="C153" t="s">
        <v>199</v>
      </c>
      <c r="D153" t="s">
        <v>695</v>
      </c>
      <c r="E153" t="s">
        <v>561</v>
      </c>
      <c r="F153" t="s">
        <v>562</v>
      </c>
      <c r="G153" t="s">
        <v>696</v>
      </c>
      <c r="H153" s="2">
        <v>40527</v>
      </c>
      <c r="I153">
        <v>2010</v>
      </c>
    </row>
    <row r="154" spans="1:9" x14ac:dyDescent="0.2">
      <c r="A154">
        <v>21231896</v>
      </c>
      <c r="B154" t="s">
        <v>697</v>
      </c>
      <c r="C154" t="s">
        <v>248</v>
      </c>
      <c r="D154" t="s">
        <v>178</v>
      </c>
      <c r="E154" t="s">
        <v>698</v>
      </c>
      <c r="F154" t="s">
        <v>699</v>
      </c>
      <c r="G154" t="s">
        <v>700</v>
      </c>
      <c r="H154" s="2">
        <v>40558</v>
      </c>
      <c r="I154">
        <v>2011</v>
      </c>
    </row>
    <row r="155" spans="1:9" x14ac:dyDescent="0.2">
      <c r="A155">
        <v>21270030</v>
      </c>
      <c r="B155" t="s">
        <v>701</v>
      </c>
      <c r="C155" t="s">
        <v>199</v>
      </c>
      <c r="D155" t="s">
        <v>702</v>
      </c>
      <c r="E155" t="s">
        <v>703</v>
      </c>
      <c r="F155" t="s">
        <v>704</v>
      </c>
      <c r="G155" t="s">
        <v>705</v>
      </c>
      <c r="H155" s="2">
        <v>40572</v>
      </c>
      <c r="I155">
        <v>2011</v>
      </c>
    </row>
    <row r="156" spans="1:9" x14ac:dyDescent="0.2">
      <c r="A156">
        <v>21282367</v>
      </c>
      <c r="B156" t="s">
        <v>706</v>
      </c>
      <c r="C156" t="s">
        <v>199</v>
      </c>
      <c r="D156" t="s">
        <v>707</v>
      </c>
      <c r="E156" t="s">
        <v>452</v>
      </c>
      <c r="F156" t="s">
        <v>472</v>
      </c>
      <c r="G156" t="s">
        <v>708</v>
      </c>
      <c r="H156" s="2">
        <v>40576</v>
      </c>
      <c r="I156">
        <v>2011</v>
      </c>
    </row>
    <row r="157" spans="1:9" x14ac:dyDescent="0.2">
      <c r="A157">
        <v>21307048</v>
      </c>
      <c r="B157" t="s">
        <v>709</v>
      </c>
      <c r="C157" t="s">
        <v>203</v>
      </c>
      <c r="D157" t="s">
        <v>710</v>
      </c>
      <c r="E157" t="s">
        <v>711</v>
      </c>
      <c r="F157" t="s">
        <v>712</v>
      </c>
      <c r="G157" t="s">
        <v>713</v>
      </c>
      <c r="H157" s="2">
        <v>40585</v>
      </c>
      <c r="I157">
        <v>2011</v>
      </c>
    </row>
    <row r="158" spans="1:9" x14ac:dyDescent="0.2">
      <c r="A158">
        <v>21344825</v>
      </c>
      <c r="B158" t="s">
        <v>714</v>
      </c>
      <c r="C158" t="s">
        <v>715</v>
      </c>
      <c r="D158" t="s">
        <v>178</v>
      </c>
      <c r="E158" t="s">
        <v>716</v>
      </c>
      <c r="F158" t="s">
        <v>717</v>
      </c>
      <c r="G158" t="s">
        <v>718</v>
      </c>
      <c r="H158" s="2">
        <v>40599</v>
      </c>
      <c r="I158">
        <v>2011</v>
      </c>
    </row>
    <row r="159" spans="1:9" x14ac:dyDescent="0.2">
      <c r="A159">
        <v>21346004</v>
      </c>
      <c r="B159" t="s">
        <v>719</v>
      </c>
      <c r="C159" t="s">
        <v>539</v>
      </c>
      <c r="D159" t="s">
        <v>720</v>
      </c>
      <c r="E159" t="s">
        <v>721</v>
      </c>
      <c r="F159" t="s">
        <v>722</v>
      </c>
      <c r="G159" t="s">
        <v>723</v>
      </c>
      <c r="H159" s="2">
        <v>40599</v>
      </c>
      <c r="I159">
        <v>2011</v>
      </c>
    </row>
    <row r="160" spans="1:9" x14ac:dyDescent="0.2">
      <c r="A160">
        <v>21346820</v>
      </c>
      <c r="B160" t="s">
        <v>724</v>
      </c>
      <c r="C160" t="s">
        <v>199</v>
      </c>
      <c r="D160" t="s">
        <v>725</v>
      </c>
      <c r="E160" t="s">
        <v>561</v>
      </c>
      <c r="F160" t="s">
        <v>562</v>
      </c>
      <c r="G160" t="s">
        <v>726</v>
      </c>
      <c r="H160" s="2">
        <v>40599</v>
      </c>
      <c r="I160">
        <v>2011</v>
      </c>
    </row>
    <row r="161" spans="1:9" x14ac:dyDescent="0.2">
      <c r="A161">
        <v>21402977</v>
      </c>
      <c r="B161" t="s">
        <v>727</v>
      </c>
      <c r="C161" t="s">
        <v>433</v>
      </c>
      <c r="D161" t="s">
        <v>728</v>
      </c>
      <c r="E161" t="s">
        <v>729</v>
      </c>
      <c r="F161" t="s">
        <v>730</v>
      </c>
      <c r="G161" t="s">
        <v>731</v>
      </c>
      <c r="H161" s="2">
        <v>40618</v>
      </c>
      <c r="I161">
        <v>2011</v>
      </c>
    </row>
    <row r="162" spans="1:9" x14ac:dyDescent="0.2">
      <c r="A162">
        <v>21471107</v>
      </c>
      <c r="B162" t="s">
        <v>732</v>
      </c>
      <c r="C162" t="s">
        <v>433</v>
      </c>
      <c r="D162" t="s">
        <v>733</v>
      </c>
      <c r="E162" t="s">
        <v>553</v>
      </c>
      <c r="F162" t="s">
        <v>554</v>
      </c>
      <c r="G162" t="s">
        <v>734</v>
      </c>
      <c r="H162" s="2">
        <v>40641</v>
      </c>
      <c r="I162">
        <v>2011</v>
      </c>
    </row>
    <row r="163" spans="1:9" x14ac:dyDescent="0.2">
      <c r="A163">
        <v>21474762</v>
      </c>
      <c r="B163" t="s">
        <v>735</v>
      </c>
      <c r="C163" t="s">
        <v>301</v>
      </c>
      <c r="D163" t="s">
        <v>178</v>
      </c>
      <c r="E163" t="s">
        <v>312</v>
      </c>
      <c r="F163" t="s">
        <v>313</v>
      </c>
      <c r="G163" t="s">
        <v>736</v>
      </c>
      <c r="H163" s="2">
        <v>40642</v>
      </c>
      <c r="I163">
        <v>2011</v>
      </c>
    </row>
    <row r="164" spans="1:9" x14ac:dyDescent="0.2">
      <c r="A164">
        <v>21504196</v>
      </c>
      <c r="B164" t="s">
        <v>737</v>
      </c>
      <c r="C164" t="s">
        <v>301</v>
      </c>
      <c r="D164" t="s">
        <v>178</v>
      </c>
      <c r="E164" t="s">
        <v>655</v>
      </c>
      <c r="F164" t="s">
        <v>656</v>
      </c>
      <c r="G164" t="s">
        <v>738</v>
      </c>
      <c r="H164" s="2">
        <v>40654</v>
      </c>
      <c r="I164">
        <v>2011</v>
      </c>
    </row>
    <row r="165" spans="1:9" x14ac:dyDescent="0.2">
      <c r="A165">
        <v>21552116</v>
      </c>
      <c r="B165" t="s">
        <v>739</v>
      </c>
      <c r="C165" t="s">
        <v>248</v>
      </c>
      <c r="D165" t="s">
        <v>178</v>
      </c>
      <c r="E165" t="s">
        <v>740</v>
      </c>
      <c r="F165" t="s">
        <v>741</v>
      </c>
      <c r="G165" t="s">
        <v>742</v>
      </c>
      <c r="H165" s="2">
        <v>40673</v>
      </c>
      <c r="I165">
        <v>2011</v>
      </c>
    </row>
    <row r="166" spans="1:9" x14ac:dyDescent="0.2">
      <c r="A166">
        <v>21589905</v>
      </c>
      <c r="B166" t="s">
        <v>743</v>
      </c>
      <c r="C166" t="s">
        <v>199</v>
      </c>
      <c r="D166" t="s">
        <v>744</v>
      </c>
      <c r="E166" t="s">
        <v>745</v>
      </c>
      <c r="F166" t="s">
        <v>746</v>
      </c>
      <c r="G166" t="s">
        <v>747</v>
      </c>
      <c r="H166" s="2">
        <v>40682</v>
      </c>
      <c r="I166">
        <v>2011</v>
      </c>
    </row>
    <row r="167" spans="1:9" x14ac:dyDescent="0.2">
      <c r="A167">
        <v>21593762</v>
      </c>
      <c r="B167" t="s">
        <v>748</v>
      </c>
      <c r="C167" t="s">
        <v>574</v>
      </c>
      <c r="D167" t="s">
        <v>749</v>
      </c>
      <c r="E167" t="s">
        <v>750</v>
      </c>
      <c r="F167" t="s">
        <v>751</v>
      </c>
      <c r="G167" t="s">
        <v>752</v>
      </c>
      <c r="H167" s="2">
        <v>40683</v>
      </c>
      <c r="I167">
        <v>2011</v>
      </c>
    </row>
    <row r="168" spans="1:9" x14ac:dyDescent="0.2">
      <c r="A168">
        <v>21677208</v>
      </c>
      <c r="B168" t="s">
        <v>753</v>
      </c>
      <c r="C168" t="s">
        <v>754</v>
      </c>
      <c r="D168" t="s">
        <v>178</v>
      </c>
      <c r="E168" t="s">
        <v>755</v>
      </c>
      <c r="F168" t="s">
        <v>756</v>
      </c>
      <c r="G168" t="s">
        <v>757</v>
      </c>
      <c r="H168" s="2">
        <v>40711</v>
      </c>
      <c r="I168">
        <v>2011</v>
      </c>
    </row>
    <row r="169" spans="1:9" x14ac:dyDescent="0.2">
      <c r="A169">
        <v>21677222</v>
      </c>
      <c r="B169" t="s">
        <v>758</v>
      </c>
      <c r="C169" t="s">
        <v>754</v>
      </c>
      <c r="D169" t="s">
        <v>178</v>
      </c>
      <c r="E169" t="s">
        <v>755</v>
      </c>
      <c r="F169" t="s">
        <v>756</v>
      </c>
      <c r="G169" t="s">
        <v>759</v>
      </c>
      <c r="H169" s="2">
        <v>40711</v>
      </c>
      <c r="I169">
        <v>2011</v>
      </c>
    </row>
    <row r="170" spans="1:9" x14ac:dyDescent="0.2">
      <c r="A170">
        <v>21677232</v>
      </c>
      <c r="B170" t="s">
        <v>760</v>
      </c>
      <c r="C170" t="s">
        <v>754</v>
      </c>
      <c r="D170" t="s">
        <v>178</v>
      </c>
      <c r="E170" t="s">
        <v>755</v>
      </c>
      <c r="F170" t="s">
        <v>756</v>
      </c>
      <c r="G170" t="s">
        <v>761</v>
      </c>
      <c r="H170" s="2">
        <v>40711</v>
      </c>
      <c r="I170">
        <v>2011</v>
      </c>
    </row>
    <row r="171" spans="1:9" x14ac:dyDescent="0.2">
      <c r="A171">
        <v>21690096</v>
      </c>
      <c r="B171" t="s">
        <v>762</v>
      </c>
      <c r="C171" t="s">
        <v>539</v>
      </c>
      <c r="D171" t="s">
        <v>763</v>
      </c>
      <c r="E171" t="s">
        <v>541</v>
      </c>
      <c r="F171" t="s">
        <v>647</v>
      </c>
      <c r="G171" t="s">
        <v>764</v>
      </c>
      <c r="H171" s="2">
        <v>40716</v>
      </c>
      <c r="I171">
        <v>2011</v>
      </c>
    </row>
    <row r="172" spans="1:9" x14ac:dyDescent="0.2">
      <c r="A172">
        <v>21696150</v>
      </c>
      <c r="B172" t="s">
        <v>765</v>
      </c>
      <c r="C172" t="s">
        <v>547</v>
      </c>
      <c r="D172" t="s">
        <v>766</v>
      </c>
      <c r="E172" t="s">
        <v>767</v>
      </c>
      <c r="F172" t="s">
        <v>768</v>
      </c>
      <c r="G172" t="s">
        <v>769</v>
      </c>
      <c r="H172" s="2">
        <v>40718</v>
      </c>
      <c r="I172">
        <v>2011</v>
      </c>
    </row>
    <row r="173" spans="1:9" x14ac:dyDescent="0.2">
      <c r="A173">
        <v>21752810</v>
      </c>
      <c r="B173" t="s">
        <v>770</v>
      </c>
      <c r="C173" t="s">
        <v>771</v>
      </c>
      <c r="D173" t="s">
        <v>772</v>
      </c>
      <c r="E173" t="s">
        <v>773</v>
      </c>
      <c r="F173" t="s">
        <v>774</v>
      </c>
      <c r="G173" t="s">
        <v>775</v>
      </c>
      <c r="H173" s="2">
        <v>40739</v>
      </c>
      <c r="I173">
        <v>2011</v>
      </c>
    </row>
    <row r="174" spans="1:9" x14ac:dyDescent="0.2">
      <c r="A174">
        <v>21892318</v>
      </c>
      <c r="B174" t="s">
        <v>776</v>
      </c>
      <c r="C174" t="s">
        <v>248</v>
      </c>
      <c r="D174" t="s">
        <v>777</v>
      </c>
      <c r="E174" t="s">
        <v>778</v>
      </c>
      <c r="F174" t="s">
        <v>779</v>
      </c>
      <c r="G174" t="s">
        <v>178</v>
      </c>
      <c r="H174" s="2">
        <v>40792</v>
      </c>
      <c r="I174">
        <v>2008</v>
      </c>
    </row>
    <row r="175" spans="1:9" x14ac:dyDescent="0.2">
      <c r="A175">
        <v>21921193</v>
      </c>
      <c r="B175" t="s">
        <v>780</v>
      </c>
      <c r="C175" t="s">
        <v>781</v>
      </c>
      <c r="D175" t="s">
        <v>178</v>
      </c>
      <c r="E175" t="s">
        <v>312</v>
      </c>
      <c r="F175" t="s">
        <v>313</v>
      </c>
      <c r="G175" t="s">
        <v>782</v>
      </c>
      <c r="H175" s="2">
        <v>40803</v>
      </c>
      <c r="I175">
        <v>2011</v>
      </c>
    </row>
    <row r="176" spans="1:9" x14ac:dyDescent="0.2">
      <c r="A176">
        <v>21948909</v>
      </c>
      <c r="B176" t="s">
        <v>783</v>
      </c>
      <c r="C176" t="s">
        <v>754</v>
      </c>
      <c r="D176" t="s">
        <v>178</v>
      </c>
      <c r="E176" t="s">
        <v>755</v>
      </c>
      <c r="F176" t="s">
        <v>756</v>
      </c>
      <c r="G176" t="s">
        <v>784</v>
      </c>
      <c r="H176" s="2">
        <v>40814</v>
      </c>
      <c r="I176">
        <v>2011</v>
      </c>
    </row>
    <row r="177" spans="1:9" x14ac:dyDescent="0.2">
      <c r="A177">
        <v>22088800</v>
      </c>
      <c r="B177" t="s">
        <v>785</v>
      </c>
      <c r="C177" t="s">
        <v>786</v>
      </c>
      <c r="D177" t="s">
        <v>787</v>
      </c>
      <c r="E177" t="s">
        <v>264</v>
      </c>
      <c r="F177" t="s">
        <v>416</v>
      </c>
      <c r="G177" t="s">
        <v>788</v>
      </c>
      <c r="H177" s="2">
        <v>40865</v>
      </c>
      <c r="I177">
        <v>2011</v>
      </c>
    </row>
    <row r="178" spans="1:9" x14ac:dyDescent="0.2">
      <c r="A178">
        <v>22119609</v>
      </c>
      <c r="B178" t="s">
        <v>789</v>
      </c>
      <c r="C178" t="s">
        <v>199</v>
      </c>
      <c r="D178" t="s">
        <v>178</v>
      </c>
      <c r="E178" t="s">
        <v>264</v>
      </c>
      <c r="F178" t="s">
        <v>416</v>
      </c>
      <c r="G178" t="s">
        <v>790</v>
      </c>
      <c r="H178" s="2">
        <v>40876</v>
      </c>
      <c r="I178">
        <v>2011</v>
      </c>
    </row>
    <row r="179" spans="1:9" x14ac:dyDescent="0.2">
      <c r="A179">
        <v>22124592</v>
      </c>
      <c r="B179" t="s">
        <v>791</v>
      </c>
      <c r="C179" t="s">
        <v>301</v>
      </c>
      <c r="D179" t="s">
        <v>178</v>
      </c>
      <c r="E179" t="s">
        <v>792</v>
      </c>
      <c r="F179" t="s">
        <v>793</v>
      </c>
      <c r="G179" t="s">
        <v>178</v>
      </c>
      <c r="H179" s="2">
        <v>40877</v>
      </c>
      <c r="I179">
        <v>2011</v>
      </c>
    </row>
    <row r="180" spans="1:9" x14ac:dyDescent="0.2">
      <c r="A180">
        <v>22168623</v>
      </c>
      <c r="B180" t="s">
        <v>794</v>
      </c>
      <c r="C180" t="s">
        <v>199</v>
      </c>
      <c r="D180" t="s">
        <v>795</v>
      </c>
      <c r="E180" t="s">
        <v>796</v>
      </c>
      <c r="F180" t="s">
        <v>797</v>
      </c>
      <c r="G180" t="s">
        <v>798</v>
      </c>
      <c r="H180" s="2">
        <v>40893</v>
      </c>
      <c r="I180">
        <v>2011</v>
      </c>
    </row>
    <row r="181" spans="1:9" x14ac:dyDescent="0.2">
      <c r="A181">
        <v>22196774</v>
      </c>
      <c r="B181" t="s">
        <v>799</v>
      </c>
      <c r="C181" t="s">
        <v>248</v>
      </c>
      <c r="D181" t="s">
        <v>800</v>
      </c>
      <c r="E181" t="s">
        <v>801</v>
      </c>
      <c r="F181" t="s">
        <v>802</v>
      </c>
      <c r="G181" t="s">
        <v>803</v>
      </c>
      <c r="H181" s="2">
        <v>40904</v>
      </c>
      <c r="I181">
        <v>2011</v>
      </c>
    </row>
    <row r="182" spans="1:9" x14ac:dyDescent="0.2">
      <c r="A182">
        <v>22241604</v>
      </c>
      <c r="B182" t="s">
        <v>804</v>
      </c>
      <c r="C182" t="s">
        <v>805</v>
      </c>
      <c r="D182" t="s">
        <v>178</v>
      </c>
      <c r="E182" t="s">
        <v>806</v>
      </c>
      <c r="F182" t="s">
        <v>807</v>
      </c>
      <c r="G182" t="s">
        <v>808</v>
      </c>
      <c r="H182" s="2">
        <v>40922</v>
      </c>
      <c r="I182">
        <v>2012</v>
      </c>
    </row>
    <row r="183" spans="1:9" x14ac:dyDescent="0.2">
      <c r="A183">
        <v>22244087</v>
      </c>
      <c r="B183" t="s">
        <v>809</v>
      </c>
      <c r="C183" t="s">
        <v>287</v>
      </c>
      <c r="D183" t="s">
        <v>810</v>
      </c>
      <c r="E183" t="s">
        <v>811</v>
      </c>
      <c r="F183" t="s">
        <v>812</v>
      </c>
      <c r="G183" t="s">
        <v>813</v>
      </c>
      <c r="H183" s="2">
        <v>40925</v>
      </c>
      <c r="I183">
        <v>2012</v>
      </c>
    </row>
    <row r="184" spans="1:9" x14ac:dyDescent="0.2">
      <c r="A184">
        <v>22257756</v>
      </c>
      <c r="B184" t="s">
        <v>814</v>
      </c>
      <c r="C184" t="s">
        <v>419</v>
      </c>
      <c r="D184" t="s">
        <v>815</v>
      </c>
      <c r="E184" t="s">
        <v>811</v>
      </c>
      <c r="F184" t="s">
        <v>812</v>
      </c>
      <c r="G184" t="s">
        <v>816</v>
      </c>
      <c r="H184" s="2">
        <v>40928</v>
      </c>
      <c r="I184">
        <v>2012</v>
      </c>
    </row>
    <row r="185" spans="1:9" x14ac:dyDescent="0.2">
      <c r="A185">
        <v>22269324</v>
      </c>
      <c r="B185" t="s">
        <v>817</v>
      </c>
      <c r="C185" t="s">
        <v>433</v>
      </c>
      <c r="D185" t="s">
        <v>818</v>
      </c>
      <c r="E185" t="s">
        <v>186</v>
      </c>
      <c r="F185" t="s">
        <v>682</v>
      </c>
      <c r="G185" t="s">
        <v>819</v>
      </c>
      <c r="H185" s="2">
        <v>40933</v>
      </c>
      <c r="I185">
        <v>2012</v>
      </c>
    </row>
    <row r="186" spans="1:9" x14ac:dyDescent="0.2">
      <c r="A186">
        <v>22285617</v>
      </c>
      <c r="B186" t="s">
        <v>820</v>
      </c>
      <c r="C186" t="s">
        <v>248</v>
      </c>
      <c r="D186" t="s">
        <v>178</v>
      </c>
      <c r="E186" t="s">
        <v>821</v>
      </c>
      <c r="F186" t="s">
        <v>822</v>
      </c>
      <c r="G186" t="s">
        <v>823</v>
      </c>
      <c r="H186" s="2">
        <v>40939</v>
      </c>
      <c r="I186">
        <v>2012</v>
      </c>
    </row>
    <row r="187" spans="1:9" x14ac:dyDescent="0.2">
      <c r="A187">
        <v>22339620</v>
      </c>
      <c r="B187" t="s">
        <v>824</v>
      </c>
      <c r="C187" t="s">
        <v>433</v>
      </c>
      <c r="D187" t="s">
        <v>178</v>
      </c>
      <c r="E187" t="s">
        <v>825</v>
      </c>
      <c r="F187" t="s">
        <v>826</v>
      </c>
      <c r="G187" t="s">
        <v>131</v>
      </c>
      <c r="H187" s="2">
        <v>40960</v>
      </c>
      <c r="I187">
        <v>2012</v>
      </c>
    </row>
    <row r="188" spans="1:9" x14ac:dyDescent="0.2">
      <c r="A188">
        <v>22340746</v>
      </c>
      <c r="B188" t="s">
        <v>827</v>
      </c>
      <c r="C188" t="s">
        <v>199</v>
      </c>
      <c r="D188" t="s">
        <v>828</v>
      </c>
      <c r="E188" t="s">
        <v>811</v>
      </c>
      <c r="F188" t="s">
        <v>812</v>
      </c>
      <c r="G188" t="s">
        <v>829</v>
      </c>
      <c r="H188" s="2">
        <v>40960</v>
      </c>
      <c r="I188">
        <v>2012</v>
      </c>
    </row>
    <row r="189" spans="1:9" x14ac:dyDescent="0.2">
      <c r="A189">
        <v>22345580</v>
      </c>
      <c r="B189" t="s">
        <v>830</v>
      </c>
      <c r="C189" t="s">
        <v>433</v>
      </c>
      <c r="D189" t="s">
        <v>831</v>
      </c>
      <c r="E189" t="s">
        <v>553</v>
      </c>
      <c r="F189" t="s">
        <v>554</v>
      </c>
      <c r="G189" t="s">
        <v>832</v>
      </c>
      <c r="H189" s="2">
        <v>40960</v>
      </c>
      <c r="I189">
        <v>2012</v>
      </c>
    </row>
    <row r="190" spans="1:9" x14ac:dyDescent="0.2">
      <c r="A190">
        <v>22372412</v>
      </c>
      <c r="B190" t="s">
        <v>833</v>
      </c>
      <c r="C190" t="s">
        <v>199</v>
      </c>
      <c r="D190" t="s">
        <v>178</v>
      </c>
      <c r="E190" t="s">
        <v>834</v>
      </c>
      <c r="F190" t="s">
        <v>835</v>
      </c>
      <c r="G190" t="s">
        <v>836</v>
      </c>
      <c r="H190" s="2">
        <v>40969</v>
      </c>
      <c r="I190">
        <v>2012</v>
      </c>
    </row>
    <row r="191" spans="1:9" x14ac:dyDescent="0.2">
      <c r="A191">
        <v>22389135</v>
      </c>
      <c r="B191" t="s">
        <v>837</v>
      </c>
      <c r="C191" t="s">
        <v>248</v>
      </c>
      <c r="D191" t="s">
        <v>178</v>
      </c>
      <c r="E191" t="s">
        <v>838</v>
      </c>
      <c r="F191" t="s">
        <v>839</v>
      </c>
      <c r="G191" t="s">
        <v>840</v>
      </c>
      <c r="H191" s="2">
        <v>40974</v>
      </c>
      <c r="I191">
        <v>2012</v>
      </c>
    </row>
    <row r="192" spans="1:9" x14ac:dyDescent="0.2">
      <c r="A192">
        <v>22393233</v>
      </c>
      <c r="B192" t="s">
        <v>841</v>
      </c>
      <c r="C192" t="s">
        <v>539</v>
      </c>
      <c r="D192" t="s">
        <v>842</v>
      </c>
      <c r="E192" t="s">
        <v>651</v>
      </c>
      <c r="F192" t="s">
        <v>652</v>
      </c>
      <c r="G192" t="s">
        <v>843</v>
      </c>
      <c r="H192" s="2">
        <v>40975</v>
      </c>
      <c r="I192">
        <v>2012</v>
      </c>
    </row>
    <row r="193" spans="1:9" x14ac:dyDescent="0.2">
      <c r="A193">
        <v>22405533</v>
      </c>
      <c r="B193" t="s">
        <v>844</v>
      </c>
      <c r="C193" t="s">
        <v>1745</v>
      </c>
      <c r="D193" t="s">
        <v>845</v>
      </c>
      <c r="E193" t="s">
        <v>811</v>
      </c>
      <c r="F193" t="s">
        <v>812</v>
      </c>
      <c r="G193" t="s">
        <v>846</v>
      </c>
      <c r="H193" s="2">
        <v>40981</v>
      </c>
      <c r="I193">
        <v>2012</v>
      </c>
    </row>
    <row r="194" spans="1:9" x14ac:dyDescent="0.2">
      <c r="A194">
        <v>22409767</v>
      </c>
      <c r="B194" t="s">
        <v>847</v>
      </c>
      <c r="C194" t="s">
        <v>248</v>
      </c>
      <c r="D194" t="s">
        <v>848</v>
      </c>
      <c r="E194" t="s">
        <v>811</v>
      </c>
      <c r="F194" t="s">
        <v>812</v>
      </c>
      <c r="G194" t="s">
        <v>849</v>
      </c>
      <c r="H194" s="2">
        <v>40982</v>
      </c>
      <c r="I194">
        <v>2012</v>
      </c>
    </row>
    <row r="195" spans="1:9" x14ac:dyDescent="0.2">
      <c r="A195">
        <v>22410339</v>
      </c>
      <c r="B195" t="s">
        <v>850</v>
      </c>
      <c r="C195" t="s">
        <v>248</v>
      </c>
      <c r="D195" t="s">
        <v>851</v>
      </c>
      <c r="E195" t="s">
        <v>811</v>
      </c>
      <c r="F195" t="s">
        <v>812</v>
      </c>
      <c r="G195" t="s">
        <v>852</v>
      </c>
      <c r="H195" s="2">
        <v>40982</v>
      </c>
      <c r="I195">
        <v>2012</v>
      </c>
    </row>
    <row r="196" spans="1:9" x14ac:dyDescent="0.2">
      <c r="A196">
        <v>22452749</v>
      </c>
      <c r="B196" t="s">
        <v>853</v>
      </c>
      <c r="C196" t="s">
        <v>1742</v>
      </c>
      <c r="D196" t="s">
        <v>854</v>
      </c>
      <c r="E196" t="s">
        <v>811</v>
      </c>
      <c r="F196" t="s">
        <v>812</v>
      </c>
      <c r="G196" t="s">
        <v>855</v>
      </c>
      <c r="H196" s="2">
        <v>40997</v>
      </c>
      <c r="I196">
        <v>2012</v>
      </c>
    </row>
    <row r="197" spans="1:9" x14ac:dyDescent="0.2">
      <c r="A197">
        <v>22452794</v>
      </c>
      <c r="B197" t="s">
        <v>856</v>
      </c>
      <c r="C197" t="s">
        <v>248</v>
      </c>
      <c r="D197" t="s">
        <v>857</v>
      </c>
      <c r="E197" t="s">
        <v>811</v>
      </c>
      <c r="F197" t="s">
        <v>812</v>
      </c>
      <c r="G197" t="s">
        <v>858</v>
      </c>
      <c r="H197" s="2">
        <v>40997</v>
      </c>
      <c r="I197">
        <v>2012</v>
      </c>
    </row>
    <row r="198" spans="1:9" x14ac:dyDescent="0.2">
      <c r="A198">
        <v>22453101</v>
      </c>
      <c r="B198" t="s">
        <v>859</v>
      </c>
      <c r="C198" t="s">
        <v>199</v>
      </c>
      <c r="D198" t="s">
        <v>860</v>
      </c>
      <c r="E198" t="s">
        <v>811</v>
      </c>
      <c r="F198" t="s">
        <v>812</v>
      </c>
      <c r="G198" t="s">
        <v>861</v>
      </c>
      <c r="H198" s="2">
        <v>40997</v>
      </c>
      <c r="I198">
        <v>2012</v>
      </c>
    </row>
    <row r="199" spans="1:9" x14ac:dyDescent="0.2">
      <c r="A199">
        <v>22480217</v>
      </c>
      <c r="B199" t="s">
        <v>862</v>
      </c>
      <c r="C199" t="s">
        <v>1742</v>
      </c>
      <c r="D199" t="s">
        <v>863</v>
      </c>
      <c r="E199" t="s">
        <v>811</v>
      </c>
      <c r="F199" t="s">
        <v>812</v>
      </c>
      <c r="G199" t="s">
        <v>864</v>
      </c>
      <c r="H199" s="2">
        <v>41006</v>
      </c>
      <c r="I199">
        <v>2012</v>
      </c>
    </row>
    <row r="200" spans="1:9" x14ac:dyDescent="0.2">
      <c r="A200">
        <v>22503125</v>
      </c>
      <c r="B200" t="s">
        <v>865</v>
      </c>
      <c r="C200" t="s">
        <v>199</v>
      </c>
      <c r="D200" t="s">
        <v>178</v>
      </c>
      <c r="E200" t="s">
        <v>866</v>
      </c>
      <c r="F200" t="s">
        <v>867</v>
      </c>
      <c r="G200" t="s">
        <v>868</v>
      </c>
      <c r="H200" s="2">
        <v>41016</v>
      </c>
      <c r="I200">
        <v>2012</v>
      </c>
    </row>
    <row r="201" spans="1:9" x14ac:dyDescent="0.2">
      <c r="A201">
        <v>22507529</v>
      </c>
      <c r="B201" t="s">
        <v>869</v>
      </c>
      <c r="C201" t="s">
        <v>199</v>
      </c>
      <c r="D201" t="s">
        <v>870</v>
      </c>
      <c r="E201" t="s">
        <v>811</v>
      </c>
      <c r="F201" t="s">
        <v>812</v>
      </c>
      <c r="G201" t="s">
        <v>871</v>
      </c>
      <c r="H201" s="2">
        <v>41017</v>
      </c>
      <c r="I201">
        <v>2012</v>
      </c>
    </row>
    <row r="202" spans="1:9" x14ac:dyDescent="0.2">
      <c r="A202">
        <v>22510564</v>
      </c>
      <c r="B202" t="s">
        <v>872</v>
      </c>
      <c r="C202" t="s">
        <v>539</v>
      </c>
      <c r="D202" t="s">
        <v>873</v>
      </c>
      <c r="E202" t="s">
        <v>874</v>
      </c>
      <c r="F202" t="s">
        <v>875</v>
      </c>
      <c r="G202" t="s">
        <v>876</v>
      </c>
      <c r="H202" s="2">
        <v>41018</v>
      </c>
      <c r="I202">
        <v>2012</v>
      </c>
    </row>
    <row r="203" spans="1:9" x14ac:dyDescent="0.2">
      <c r="A203">
        <v>22515371</v>
      </c>
      <c r="B203" t="s">
        <v>877</v>
      </c>
      <c r="C203" t="s">
        <v>199</v>
      </c>
      <c r="D203" t="s">
        <v>878</v>
      </c>
      <c r="E203" t="s">
        <v>811</v>
      </c>
      <c r="F203" t="s">
        <v>812</v>
      </c>
      <c r="G203" t="s">
        <v>879</v>
      </c>
      <c r="H203" s="2">
        <v>41020</v>
      </c>
      <c r="I203">
        <v>2012</v>
      </c>
    </row>
    <row r="204" spans="1:9" x14ac:dyDescent="0.2">
      <c r="A204">
        <v>22520362</v>
      </c>
      <c r="B204" t="s">
        <v>880</v>
      </c>
      <c r="C204" t="s">
        <v>287</v>
      </c>
      <c r="D204" t="s">
        <v>881</v>
      </c>
      <c r="E204" t="s">
        <v>811</v>
      </c>
      <c r="F204" t="s">
        <v>812</v>
      </c>
      <c r="G204" t="s">
        <v>882</v>
      </c>
      <c r="H204" s="2">
        <v>41023</v>
      </c>
      <c r="I204">
        <v>2012</v>
      </c>
    </row>
    <row r="205" spans="1:9" x14ac:dyDescent="0.2">
      <c r="A205">
        <v>22537656</v>
      </c>
      <c r="B205" t="s">
        <v>883</v>
      </c>
      <c r="C205" t="s">
        <v>248</v>
      </c>
      <c r="D205" t="s">
        <v>884</v>
      </c>
      <c r="E205" t="s">
        <v>811</v>
      </c>
      <c r="F205" t="s">
        <v>812</v>
      </c>
      <c r="G205" t="s">
        <v>885</v>
      </c>
      <c r="H205" s="2">
        <v>41027</v>
      </c>
      <c r="I205">
        <v>2012</v>
      </c>
    </row>
    <row r="206" spans="1:9" x14ac:dyDescent="0.2">
      <c r="A206">
        <v>22537712</v>
      </c>
      <c r="B206" t="s">
        <v>886</v>
      </c>
      <c r="C206" t="s">
        <v>199</v>
      </c>
      <c r="D206" t="s">
        <v>887</v>
      </c>
      <c r="E206" t="s">
        <v>811</v>
      </c>
      <c r="F206" t="s">
        <v>812</v>
      </c>
      <c r="G206" t="s">
        <v>888</v>
      </c>
      <c r="H206" s="2">
        <v>41027</v>
      </c>
      <c r="I206">
        <v>2012</v>
      </c>
    </row>
    <row r="207" spans="1:9" x14ac:dyDescent="0.2">
      <c r="A207">
        <v>22546491</v>
      </c>
      <c r="B207" t="s">
        <v>889</v>
      </c>
      <c r="C207" t="s">
        <v>287</v>
      </c>
      <c r="D207" t="s">
        <v>890</v>
      </c>
      <c r="E207" t="s">
        <v>811</v>
      </c>
      <c r="F207" t="s">
        <v>812</v>
      </c>
      <c r="G207" t="s">
        <v>891</v>
      </c>
      <c r="H207" s="2">
        <v>41031</v>
      </c>
      <c r="I207">
        <v>2012</v>
      </c>
    </row>
    <row r="208" spans="1:9" x14ac:dyDescent="0.2">
      <c r="A208">
        <v>22546534</v>
      </c>
      <c r="B208" t="s">
        <v>892</v>
      </c>
      <c r="C208" t="s">
        <v>287</v>
      </c>
      <c r="D208" t="s">
        <v>893</v>
      </c>
      <c r="E208" t="s">
        <v>811</v>
      </c>
      <c r="F208" t="s">
        <v>812</v>
      </c>
      <c r="G208" t="s">
        <v>894</v>
      </c>
      <c r="H208" s="2">
        <v>41031</v>
      </c>
      <c r="I208">
        <v>2012</v>
      </c>
    </row>
    <row r="209" spans="1:9" x14ac:dyDescent="0.2">
      <c r="A209">
        <v>22551172</v>
      </c>
      <c r="B209" t="s">
        <v>895</v>
      </c>
      <c r="C209" t="s">
        <v>1745</v>
      </c>
      <c r="D209" t="s">
        <v>896</v>
      </c>
      <c r="E209" t="s">
        <v>811</v>
      </c>
      <c r="F209" t="s">
        <v>812</v>
      </c>
      <c r="G209" t="s">
        <v>897</v>
      </c>
      <c r="H209" s="2">
        <v>41033</v>
      </c>
      <c r="I209">
        <v>2012</v>
      </c>
    </row>
    <row r="210" spans="1:9" x14ac:dyDescent="0.2">
      <c r="A210">
        <v>22558945</v>
      </c>
      <c r="B210" t="s">
        <v>898</v>
      </c>
      <c r="C210" t="s">
        <v>287</v>
      </c>
      <c r="D210" t="s">
        <v>899</v>
      </c>
      <c r="E210" t="s">
        <v>811</v>
      </c>
      <c r="F210" t="s">
        <v>812</v>
      </c>
      <c r="G210" t="s">
        <v>900</v>
      </c>
      <c r="H210" s="2">
        <v>41037</v>
      </c>
      <c r="I210">
        <v>2012</v>
      </c>
    </row>
    <row r="211" spans="1:9" x14ac:dyDescent="0.2">
      <c r="A211">
        <v>22581171</v>
      </c>
      <c r="B211" t="s">
        <v>901</v>
      </c>
      <c r="C211" t="s">
        <v>248</v>
      </c>
      <c r="D211" t="s">
        <v>178</v>
      </c>
      <c r="E211" t="s">
        <v>902</v>
      </c>
      <c r="F211" t="s">
        <v>903</v>
      </c>
      <c r="G211" t="s">
        <v>904</v>
      </c>
      <c r="H211" s="2">
        <v>41044</v>
      </c>
      <c r="I211">
        <v>2012</v>
      </c>
    </row>
    <row r="212" spans="1:9" x14ac:dyDescent="0.2">
      <c r="A212">
        <v>22583815</v>
      </c>
      <c r="B212" t="s">
        <v>905</v>
      </c>
      <c r="C212" t="s">
        <v>1742</v>
      </c>
      <c r="D212" t="s">
        <v>906</v>
      </c>
      <c r="E212" t="s">
        <v>811</v>
      </c>
      <c r="F212" t="s">
        <v>812</v>
      </c>
      <c r="G212" t="s">
        <v>907</v>
      </c>
      <c r="H212" s="2">
        <v>41045</v>
      </c>
      <c r="I212">
        <v>2012</v>
      </c>
    </row>
    <row r="213" spans="1:9" x14ac:dyDescent="0.2">
      <c r="A213">
        <v>22583845</v>
      </c>
      <c r="B213" t="s">
        <v>908</v>
      </c>
      <c r="C213" t="s">
        <v>539</v>
      </c>
      <c r="D213" t="s">
        <v>909</v>
      </c>
      <c r="E213" t="s">
        <v>811</v>
      </c>
      <c r="F213" t="s">
        <v>812</v>
      </c>
      <c r="G213" t="s">
        <v>910</v>
      </c>
      <c r="H213" s="2">
        <v>41045</v>
      </c>
      <c r="I213">
        <v>2012</v>
      </c>
    </row>
    <row r="214" spans="1:9" x14ac:dyDescent="0.2">
      <c r="A214">
        <v>22591514</v>
      </c>
      <c r="B214" t="s">
        <v>911</v>
      </c>
      <c r="C214" t="s">
        <v>248</v>
      </c>
      <c r="D214" t="s">
        <v>912</v>
      </c>
      <c r="E214" t="s">
        <v>811</v>
      </c>
      <c r="F214" t="s">
        <v>812</v>
      </c>
      <c r="G214" t="s">
        <v>913</v>
      </c>
      <c r="H214" s="2">
        <v>41047</v>
      </c>
      <c r="I214">
        <v>2012</v>
      </c>
    </row>
    <row r="215" spans="1:9" x14ac:dyDescent="0.2">
      <c r="A215">
        <v>22594610</v>
      </c>
      <c r="B215" t="s">
        <v>914</v>
      </c>
      <c r="C215" t="s">
        <v>248</v>
      </c>
      <c r="D215" t="s">
        <v>915</v>
      </c>
      <c r="E215" t="s">
        <v>916</v>
      </c>
      <c r="F215" t="s">
        <v>917</v>
      </c>
      <c r="G215" t="s">
        <v>918</v>
      </c>
      <c r="H215" s="2">
        <v>41048</v>
      </c>
      <c r="I215">
        <v>2012</v>
      </c>
    </row>
    <row r="216" spans="1:9" x14ac:dyDescent="0.2">
      <c r="A216">
        <v>22607730</v>
      </c>
      <c r="B216" t="s">
        <v>919</v>
      </c>
      <c r="C216" t="s">
        <v>248</v>
      </c>
      <c r="D216" t="s">
        <v>920</v>
      </c>
      <c r="E216" t="s">
        <v>811</v>
      </c>
      <c r="F216" t="s">
        <v>812</v>
      </c>
      <c r="G216" t="s">
        <v>921</v>
      </c>
      <c r="H216" s="2">
        <v>41051</v>
      </c>
      <c r="I216">
        <v>2012</v>
      </c>
    </row>
    <row r="217" spans="1:9" x14ac:dyDescent="0.2">
      <c r="A217">
        <v>22607735</v>
      </c>
      <c r="B217" t="s">
        <v>922</v>
      </c>
      <c r="C217" t="s">
        <v>248</v>
      </c>
      <c r="D217" t="s">
        <v>923</v>
      </c>
      <c r="E217" t="s">
        <v>811</v>
      </c>
      <c r="F217" t="s">
        <v>812</v>
      </c>
      <c r="G217" t="s">
        <v>924</v>
      </c>
      <c r="H217" s="2">
        <v>41051</v>
      </c>
      <c r="I217">
        <v>2012</v>
      </c>
    </row>
    <row r="218" spans="1:9" x14ac:dyDescent="0.2">
      <c r="A218">
        <v>22613633</v>
      </c>
      <c r="B218" t="s">
        <v>925</v>
      </c>
      <c r="C218" t="s">
        <v>1742</v>
      </c>
      <c r="D218" t="s">
        <v>926</v>
      </c>
      <c r="E218" t="s">
        <v>811</v>
      </c>
      <c r="F218" t="s">
        <v>812</v>
      </c>
      <c r="G218" t="s">
        <v>927</v>
      </c>
      <c r="H218" s="2">
        <v>41052</v>
      </c>
      <c r="I218">
        <v>2012</v>
      </c>
    </row>
    <row r="219" spans="1:9" x14ac:dyDescent="0.2">
      <c r="A219">
        <v>22621416</v>
      </c>
      <c r="B219" t="s">
        <v>928</v>
      </c>
      <c r="C219" t="s">
        <v>199</v>
      </c>
      <c r="D219" t="s">
        <v>929</v>
      </c>
      <c r="E219" t="s">
        <v>811</v>
      </c>
      <c r="F219" t="s">
        <v>812</v>
      </c>
      <c r="G219" t="s">
        <v>930</v>
      </c>
      <c r="H219" s="2">
        <v>41054</v>
      </c>
      <c r="I219">
        <v>2012</v>
      </c>
    </row>
    <row r="220" spans="1:9" x14ac:dyDescent="0.2">
      <c r="A220">
        <v>22642938</v>
      </c>
      <c r="B220" t="s">
        <v>931</v>
      </c>
      <c r="C220" t="s">
        <v>1742</v>
      </c>
      <c r="D220" t="s">
        <v>932</v>
      </c>
      <c r="E220" t="s">
        <v>811</v>
      </c>
      <c r="F220" t="s">
        <v>812</v>
      </c>
      <c r="G220" t="s">
        <v>933</v>
      </c>
      <c r="H220" s="2">
        <v>41060</v>
      </c>
      <c r="I220">
        <v>2012</v>
      </c>
    </row>
    <row r="221" spans="1:9" x14ac:dyDescent="0.2">
      <c r="A221">
        <v>22647235</v>
      </c>
      <c r="B221" t="s">
        <v>934</v>
      </c>
      <c r="C221" t="s">
        <v>255</v>
      </c>
      <c r="D221" t="s">
        <v>935</v>
      </c>
      <c r="E221" t="s">
        <v>811</v>
      </c>
      <c r="F221" t="s">
        <v>812</v>
      </c>
      <c r="G221" t="s">
        <v>936</v>
      </c>
      <c r="H221" s="2">
        <v>41061</v>
      </c>
      <c r="I221">
        <v>2012</v>
      </c>
    </row>
    <row r="222" spans="1:9" x14ac:dyDescent="0.2">
      <c r="A222">
        <v>22673083</v>
      </c>
      <c r="B222" t="s">
        <v>937</v>
      </c>
      <c r="C222" t="s">
        <v>248</v>
      </c>
      <c r="D222" t="s">
        <v>938</v>
      </c>
      <c r="E222" t="s">
        <v>811</v>
      </c>
      <c r="F222" t="s">
        <v>812</v>
      </c>
      <c r="G222" t="s">
        <v>939</v>
      </c>
      <c r="H222" s="2">
        <v>41068</v>
      </c>
      <c r="I222">
        <v>2012</v>
      </c>
    </row>
    <row r="223" spans="1:9" x14ac:dyDescent="0.2">
      <c r="A223">
        <v>22673101</v>
      </c>
      <c r="B223" t="s">
        <v>940</v>
      </c>
      <c r="C223" t="s">
        <v>1742</v>
      </c>
      <c r="D223" t="s">
        <v>941</v>
      </c>
      <c r="E223" t="s">
        <v>811</v>
      </c>
      <c r="F223" t="s">
        <v>812</v>
      </c>
      <c r="G223" t="s">
        <v>942</v>
      </c>
      <c r="H223" s="2">
        <v>41068</v>
      </c>
      <c r="I223">
        <v>2012</v>
      </c>
    </row>
    <row r="224" spans="1:9" x14ac:dyDescent="0.2">
      <c r="A224">
        <v>22673108</v>
      </c>
      <c r="B224" t="s">
        <v>943</v>
      </c>
      <c r="C224" t="s">
        <v>287</v>
      </c>
      <c r="D224" t="s">
        <v>944</v>
      </c>
      <c r="E224" t="s">
        <v>811</v>
      </c>
      <c r="F224" t="s">
        <v>812</v>
      </c>
      <c r="G224" t="s">
        <v>945</v>
      </c>
      <c r="H224" s="2">
        <v>41068</v>
      </c>
      <c r="I224">
        <v>2012</v>
      </c>
    </row>
    <row r="225" spans="1:9" x14ac:dyDescent="0.2">
      <c r="A225">
        <v>22695251</v>
      </c>
      <c r="B225" t="s">
        <v>946</v>
      </c>
      <c r="C225" t="s">
        <v>248</v>
      </c>
      <c r="D225" t="s">
        <v>947</v>
      </c>
      <c r="E225" t="s">
        <v>811</v>
      </c>
      <c r="F225" t="s">
        <v>812</v>
      </c>
      <c r="G225" t="s">
        <v>948</v>
      </c>
      <c r="H225" s="2">
        <v>41075</v>
      </c>
      <c r="I225">
        <v>2012</v>
      </c>
    </row>
    <row r="226" spans="1:9" x14ac:dyDescent="0.2">
      <c r="A226">
        <v>22695293</v>
      </c>
      <c r="B226" t="s">
        <v>949</v>
      </c>
      <c r="C226" t="s">
        <v>1742</v>
      </c>
      <c r="D226" t="s">
        <v>950</v>
      </c>
      <c r="E226" t="s">
        <v>811</v>
      </c>
      <c r="F226" t="s">
        <v>812</v>
      </c>
      <c r="G226" t="s">
        <v>951</v>
      </c>
      <c r="H226" s="2">
        <v>41075</v>
      </c>
      <c r="I226">
        <v>2012</v>
      </c>
    </row>
    <row r="227" spans="1:9" x14ac:dyDescent="0.2">
      <c r="A227">
        <v>22709938</v>
      </c>
      <c r="B227" t="s">
        <v>952</v>
      </c>
      <c r="C227" t="s">
        <v>248</v>
      </c>
      <c r="D227" t="s">
        <v>953</v>
      </c>
      <c r="E227" t="s">
        <v>811</v>
      </c>
      <c r="F227" t="s">
        <v>812</v>
      </c>
      <c r="G227" t="s">
        <v>954</v>
      </c>
      <c r="H227" s="2">
        <v>41080</v>
      </c>
      <c r="I227">
        <v>2012</v>
      </c>
    </row>
    <row r="228" spans="1:9" x14ac:dyDescent="0.2">
      <c r="A228">
        <v>22713692</v>
      </c>
      <c r="B228" t="s">
        <v>955</v>
      </c>
      <c r="C228" t="s">
        <v>1742</v>
      </c>
      <c r="D228" t="s">
        <v>956</v>
      </c>
      <c r="E228" t="s">
        <v>811</v>
      </c>
      <c r="F228" t="s">
        <v>812</v>
      </c>
      <c r="G228" t="s">
        <v>957</v>
      </c>
      <c r="H228" s="2">
        <v>41081</v>
      </c>
      <c r="I228">
        <v>2012</v>
      </c>
    </row>
    <row r="229" spans="1:9" x14ac:dyDescent="0.2">
      <c r="A229">
        <v>22716187</v>
      </c>
      <c r="B229" t="s">
        <v>958</v>
      </c>
      <c r="C229" t="s">
        <v>287</v>
      </c>
      <c r="D229" t="s">
        <v>959</v>
      </c>
      <c r="E229" t="s">
        <v>811</v>
      </c>
      <c r="F229" t="s">
        <v>812</v>
      </c>
      <c r="G229" t="s">
        <v>960</v>
      </c>
      <c r="H229" s="2">
        <v>41082</v>
      </c>
      <c r="I229">
        <v>2012</v>
      </c>
    </row>
    <row r="230" spans="1:9" x14ac:dyDescent="0.2">
      <c r="A230">
        <v>22721258</v>
      </c>
      <c r="B230" t="s">
        <v>961</v>
      </c>
      <c r="C230" t="s">
        <v>248</v>
      </c>
      <c r="D230" t="s">
        <v>962</v>
      </c>
      <c r="E230" t="s">
        <v>811</v>
      </c>
      <c r="F230" t="s">
        <v>812</v>
      </c>
      <c r="G230" t="s">
        <v>963</v>
      </c>
      <c r="H230" s="2">
        <v>41083</v>
      </c>
      <c r="I230">
        <v>2012</v>
      </c>
    </row>
    <row r="231" spans="1:9" x14ac:dyDescent="0.2">
      <c r="A231">
        <v>22726540</v>
      </c>
      <c r="B231" t="s">
        <v>964</v>
      </c>
      <c r="C231" t="s">
        <v>1742</v>
      </c>
      <c r="D231" t="s">
        <v>965</v>
      </c>
      <c r="E231" t="s">
        <v>811</v>
      </c>
      <c r="F231" t="s">
        <v>812</v>
      </c>
      <c r="G231" t="s">
        <v>966</v>
      </c>
      <c r="H231" s="2">
        <v>41086</v>
      </c>
      <c r="I231">
        <v>2012</v>
      </c>
    </row>
    <row r="232" spans="1:9" x14ac:dyDescent="0.2">
      <c r="A232">
        <v>22730910</v>
      </c>
      <c r="B232" t="s">
        <v>967</v>
      </c>
      <c r="C232" t="s">
        <v>287</v>
      </c>
      <c r="D232" t="s">
        <v>968</v>
      </c>
      <c r="E232" t="s">
        <v>811</v>
      </c>
      <c r="F232" t="s">
        <v>812</v>
      </c>
      <c r="G232" t="s">
        <v>969</v>
      </c>
      <c r="H232" s="2">
        <v>41087</v>
      </c>
      <c r="I232">
        <v>2012</v>
      </c>
    </row>
    <row r="233" spans="1:9" x14ac:dyDescent="0.2">
      <c r="A233">
        <v>22731119</v>
      </c>
      <c r="B233" t="s">
        <v>970</v>
      </c>
      <c r="C233" t="s">
        <v>1746</v>
      </c>
      <c r="D233" t="s">
        <v>971</v>
      </c>
      <c r="E233" t="s">
        <v>811</v>
      </c>
      <c r="F233" t="s">
        <v>812</v>
      </c>
      <c r="G233" t="s">
        <v>972</v>
      </c>
      <c r="H233" s="2">
        <v>41087</v>
      </c>
      <c r="I233">
        <v>2012</v>
      </c>
    </row>
    <row r="234" spans="1:9" x14ac:dyDescent="0.2">
      <c r="A234">
        <v>22742448</v>
      </c>
      <c r="B234" t="s">
        <v>973</v>
      </c>
      <c r="C234" t="s">
        <v>433</v>
      </c>
      <c r="D234" t="s">
        <v>974</v>
      </c>
      <c r="E234" t="s">
        <v>811</v>
      </c>
      <c r="F234" t="s">
        <v>812</v>
      </c>
      <c r="G234" t="s">
        <v>975</v>
      </c>
      <c r="H234" s="2">
        <v>41090</v>
      </c>
      <c r="I234">
        <v>2012</v>
      </c>
    </row>
    <row r="235" spans="1:9" x14ac:dyDescent="0.2">
      <c r="A235">
        <v>22773729</v>
      </c>
      <c r="B235" t="s">
        <v>976</v>
      </c>
      <c r="C235" t="s">
        <v>547</v>
      </c>
      <c r="D235" t="s">
        <v>977</v>
      </c>
      <c r="E235" t="s">
        <v>553</v>
      </c>
      <c r="F235" t="s">
        <v>554</v>
      </c>
      <c r="G235" t="s">
        <v>978</v>
      </c>
      <c r="H235" s="2">
        <v>41100</v>
      </c>
      <c r="I235">
        <v>2012</v>
      </c>
    </row>
    <row r="236" spans="1:9" x14ac:dyDescent="0.2">
      <c r="A236">
        <v>22815803</v>
      </c>
      <c r="B236" t="s">
        <v>979</v>
      </c>
      <c r="C236" t="s">
        <v>199</v>
      </c>
      <c r="D236" t="s">
        <v>980</v>
      </c>
      <c r="E236" t="s">
        <v>561</v>
      </c>
      <c r="F236" t="s">
        <v>562</v>
      </c>
      <c r="G236" t="s">
        <v>981</v>
      </c>
      <c r="H236" s="2">
        <v>41111</v>
      </c>
      <c r="I236">
        <v>2012</v>
      </c>
    </row>
    <row r="237" spans="1:9" x14ac:dyDescent="0.2">
      <c r="A237">
        <v>22860893</v>
      </c>
      <c r="B237" t="s">
        <v>982</v>
      </c>
      <c r="C237" t="s">
        <v>199</v>
      </c>
      <c r="D237" t="s">
        <v>178</v>
      </c>
      <c r="E237" t="s">
        <v>983</v>
      </c>
      <c r="F237" t="s">
        <v>984</v>
      </c>
      <c r="G237" t="s">
        <v>985</v>
      </c>
      <c r="H237" s="2">
        <v>41128</v>
      </c>
      <c r="I237">
        <v>2012</v>
      </c>
    </row>
    <row r="238" spans="1:9" x14ac:dyDescent="0.2">
      <c r="A238">
        <v>22888471</v>
      </c>
      <c r="B238" t="s">
        <v>986</v>
      </c>
      <c r="C238" t="s">
        <v>248</v>
      </c>
      <c r="D238" t="s">
        <v>987</v>
      </c>
      <c r="E238" t="s">
        <v>988</v>
      </c>
      <c r="F238" t="s">
        <v>989</v>
      </c>
      <c r="G238" t="s">
        <v>990</v>
      </c>
      <c r="H238" s="2">
        <v>41135</v>
      </c>
      <c r="I238">
        <v>2011</v>
      </c>
    </row>
    <row r="239" spans="1:9" x14ac:dyDescent="0.2">
      <c r="A239">
        <v>22966070</v>
      </c>
      <c r="B239" t="s">
        <v>991</v>
      </c>
      <c r="C239" t="s">
        <v>199</v>
      </c>
      <c r="D239" t="s">
        <v>992</v>
      </c>
      <c r="E239" t="s">
        <v>452</v>
      </c>
      <c r="F239" t="s">
        <v>472</v>
      </c>
      <c r="G239" t="s">
        <v>993</v>
      </c>
      <c r="H239" s="2">
        <v>41164</v>
      </c>
      <c r="I239">
        <v>2012</v>
      </c>
    </row>
    <row r="240" spans="1:9" x14ac:dyDescent="0.2">
      <c r="A240">
        <v>23108666</v>
      </c>
      <c r="B240" t="s">
        <v>994</v>
      </c>
      <c r="C240" t="s">
        <v>539</v>
      </c>
      <c r="D240" t="s">
        <v>995</v>
      </c>
      <c r="E240" t="s">
        <v>651</v>
      </c>
      <c r="F240" t="s">
        <v>652</v>
      </c>
      <c r="G240" t="s">
        <v>996</v>
      </c>
      <c r="H240" s="2">
        <v>41213</v>
      </c>
      <c r="I240">
        <v>2012</v>
      </c>
    </row>
    <row r="241" spans="1:9" x14ac:dyDescent="0.2">
      <c r="A241">
        <v>23152054</v>
      </c>
      <c r="B241" t="s">
        <v>997</v>
      </c>
      <c r="C241" t="s">
        <v>199</v>
      </c>
      <c r="D241" t="s">
        <v>998</v>
      </c>
      <c r="E241" t="s">
        <v>999</v>
      </c>
      <c r="F241" t="s">
        <v>1000</v>
      </c>
      <c r="G241" t="s">
        <v>1001</v>
      </c>
      <c r="H241" s="2">
        <v>41229</v>
      </c>
      <c r="I241">
        <v>2012</v>
      </c>
    </row>
    <row r="242" spans="1:9" x14ac:dyDescent="0.2">
      <c r="A242">
        <v>23390180</v>
      </c>
      <c r="B242" t="s">
        <v>1002</v>
      </c>
      <c r="C242" t="s">
        <v>275</v>
      </c>
      <c r="D242" t="s">
        <v>1003</v>
      </c>
      <c r="E242" t="s">
        <v>1004</v>
      </c>
      <c r="F242" t="s">
        <v>1005</v>
      </c>
      <c r="G242" t="s">
        <v>1006</v>
      </c>
      <c r="H242" s="2">
        <v>41313</v>
      </c>
      <c r="I242">
        <v>2013</v>
      </c>
    </row>
    <row r="243" spans="1:9" x14ac:dyDescent="0.2">
      <c r="A243">
        <v>23430685</v>
      </c>
      <c r="B243" t="s">
        <v>1007</v>
      </c>
      <c r="C243" t="s">
        <v>248</v>
      </c>
      <c r="D243" t="s">
        <v>178</v>
      </c>
      <c r="E243" t="s">
        <v>1004</v>
      </c>
      <c r="F243" t="s">
        <v>1005</v>
      </c>
      <c r="G243" t="s">
        <v>1008</v>
      </c>
      <c r="H243" s="2">
        <v>41328</v>
      </c>
      <c r="I243">
        <v>2013</v>
      </c>
    </row>
    <row r="244" spans="1:9" x14ac:dyDescent="0.2">
      <c r="A244">
        <v>23637561</v>
      </c>
      <c r="B244" t="s">
        <v>1009</v>
      </c>
      <c r="C244" t="s">
        <v>248</v>
      </c>
      <c r="D244" t="s">
        <v>1010</v>
      </c>
      <c r="E244" t="s">
        <v>1011</v>
      </c>
      <c r="F244" t="s">
        <v>1012</v>
      </c>
      <c r="G244" t="s">
        <v>1013</v>
      </c>
      <c r="H244" s="2">
        <v>41397</v>
      </c>
      <c r="I244">
        <v>2013</v>
      </c>
    </row>
    <row r="245" spans="1:9" x14ac:dyDescent="0.2">
      <c r="A245">
        <v>23668685</v>
      </c>
      <c r="B245" t="s">
        <v>1014</v>
      </c>
      <c r="C245" t="s">
        <v>199</v>
      </c>
      <c r="D245" t="s">
        <v>178</v>
      </c>
      <c r="E245" t="s">
        <v>1015</v>
      </c>
      <c r="F245" t="s">
        <v>1016</v>
      </c>
      <c r="G245" t="s">
        <v>1017</v>
      </c>
      <c r="H245" s="2">
        <v>41409</v>
      </c>
      <c r="I245">
        <v>2013</v>
      </c>
    </row>
    <row r="246" spans="1:9" x14ac:dyDescent="0.2">
      <c r="A246">
        <v>23725573</v>
      </c>
      <c r="B246" t="s">
        <v>1018</v>
      </c>
      <c r="C246" t="s">
        <v>248</v>
      </c>
      <c r="D246" t="s">
        <v>1019</v>
      </c>
      <c r="E246" t="s">
        <v>916</v>
      </c>
      <c r="F246" t="s">
        <v>917</v>
      </c>
      <c r="G246" t="s">
        <v>1020</v>
      </c>
      <c r="H246" s="2">
        <v>41429</v>
      </c>
      <c r="I246">
        <v>2013</v>
      </c>
    </row>
    <row r="247" spans="1:9" x14ac:dyDescent="0.2">
      <c r="A247">
        <v>23784122</v>
      </c>
      <c r="B247" t="s">
        <v>1021</v>
      </c>
      <c r="C247" t="s">
        <v>433</v>
      </c>
      <c r="D247" t="s">
        <v>1022</v>
      </c>
      <c r="E247" t="s">
        <v>1023</v>
      </c>
      <c r="F247" t="s">
        <v>1024</v>
      </c>
      <c r="G247" t="s">
        <v>1025</v>
      </c>
      <c r="H247" s="2">
        <v>41446</v>
      </c>
      <c r="I247">
        <v>2013</v>
      </c>
    </row>
    <row r="248" spans="1:9" x14ac:dyDescent="0.2">
      <c r="A248">
        <v>23841847</v>
      </c>
      <c r="B248" t="s">
        <v>1026</v>
      </c>
      <c r="C248" t="s">
        <v>199</v>
      </c>
      <c r="D248" t="s">
        <v>178</v>
      </c>
      <c r="E248" t="s">
        <v>1027</v>
      </c>
      <c r="F248" t="s">
        <v>1028</v>
      </c>
      <c r="G248" t="s">
        <v>1029</v>
      </c>
      <c r="H248" s="2">
        <v>41467</v>
      </c>
      <c r="I248">
        <v>2013</v>
      </c>
    </row>
    <row r="249" spans="1:9" x14ac:dyDescent="0.2">
      <c r="A249">
        <v>23973422</v>
      </c>
      <c r="B249" t="s">
        <v>1030</v>
      </c>
      <c r="C249" t="s">
        <v>1747</v>
      </c>
      <c r="D249" t="s">
        <v>178</v>
      </c>
      <c r="E249" t="s">
        <v>1031</v>
      </c>
      <c r="F249" t="s">
        <v>1032</v>
      </c>
      <c r="G249" t="s">
        <v>1033</v>
      </c>
      <c r="H249" s="2">
        <v>41513</v>
      </c>
      <c r="I249">
        <v>2013</v>
      </c>
    </row>
    <row r="250" spans="1:9" x14ac:dyDescent="0.2">
      <c r="A250">
        <v>24102190</v>
      </c>
      <c r="B250" t="s">
        <v>1034</v>
      </c>
      <c r="C250" t="s">
        <v>248</v>
      </c>
      <c r="D250" t="s">
        <v>178</v>
      </c>
      <c r="E250" t="s">
        <v>1035</v>
      </c>
      <c r="F250" t="s">
        <v>1036</v>
      </c>
      <c r="G250" t="s">
        <v>1037</v>
      </c>
      <c r="H250" s="2">
        <v>41557</v>
      </c>
      <c r="I250">
        <v>2013</v>
      </c>
    </row>
    <row r="251" spans="1:9" x14ac:dyDescent="0.2">
      <c r="A251">
        <v>24151493</v>
      </c>
      <c r="B251" t="s">
        <v>1038</v>
      </c>
      <c r="C251" t="s">
        <v>287</v>
      </c>
      <c r="D251" t="s">
        <v>1039</v>
      </c>
      <c r="E251" t="s">
        <v>1040</v>
      </c>
      <c r="F251" t="s">
        <v>1041</v>
      </c>
      <c r="G251" t="s">
        <v>1042</v>
      </c>
      <c r="H251" s="2">
        <v>41571</v>
      </c>
      <c r="I251">
        <v>2013</v>
      </c>
    </row>
    <row r="252" spans="1:9" x14ac:dyDescent="0.2">
      <c r="A252">
        <v>24244175</v>
      </c>
      <c r="B252" t="s">
        <v>1043</v>
      </c>
      <c r="C252" t="s">
        <v>203</v>
      </c>
      <c r="D252" t="s">
        <v>1044</v>
      </c>
      <c r="E252" t="s">
        <v>523</v>
      </c>
      <c r="F252" t="s">
        <v>524</v>
      </c>
      <c r="G252" t="s">
        <v>1045</v>
      </c>
      <c r="H252" s="2">
        <v>41597</v>
      </c>
      <c r="I252">
        <v>2013</v>
      </c>
    </row>
    <row r="253" spans="1:9" x14ac:dyDescent="0.2">
      <c r="A253">
        <v>24281181</v>
      </c>
      <c r="B253" t="s">
        <v>1046</v>
      </c>
      <c r="C253" t="s">
        <v>248</v>
      </c>
      <c r="D253" t="s">
        <v>1047</v>
      </c>
      <c r="E253" t="s">
        <v>1048</v>
      </c>
      <c r="F253" t="s">
        <v>1049</v>
      </c>
      <c r="G253" t="s">
        <v>1050</v>
      </c>
      <c r="H253" s="2">
        <v>41606</v>
      </c>
      <c r="I253">
        <v>2010</v>
      </c>
    </row>
    <row r="254" spans="1:9" x14ac:dyDescent="0.2">
      <c r="A254">
        <v>24357718</v>
      </c>
      <c r="B254" t="s">
        <v>1051</v>
      </c>
      <c r="C254" t="s">
        <v>539</v>
      </c>
      <c r="D254" t="s">
        <v>1052</v>
      </c>
      <c r="E254" t="s">
        <v>651</v>
      </c>
      <c r="F254" t="s">
        <v>652</v>
      </c>
      <c r="G254" t="s">
        <v>1053</v>
      </c>
      <c r="H254" s="2">
        <v>41629</v>
      </c>
      <c r="I254">
        <v>2013</v>
      </c>
    </row>
    <row r="255" spans="1:9" x14ac:dyDescent="0.2">
      <c r="A255">
        <v>24384645</v>
      </c>
      <c r="B255" t="s">
        <v>1054</v>
      </c>
      <c r="C255" t="s">
        <v>199</v>
      </c>
      <c r="D255" t="s">
        <v>1055</v>
      </c>
      <c r="E255" t="s">
        <v>1004</v>
      </c>
      <c r="F255" t="s">
        <v>1005</v>
      </c>
      <c r="G255" t="s">
        <v>1056</v>
      </c>
      <c r="H255" s="2">
        <v>41643</v>
      </c>
      <c r="I255">
        <v>2014</v>
      </c>
    </row>
    <row r="256" spans="1:9" x14ac:dyDescent="0.2">
      <c r="A256">
        <v>24396063</v>
      </c>
      <c r="B256" t="s">
        <v>1057</v>
      </c>
      <c r="C256" t="s">
        <v>199</v>
      </c>
      <c r="D256" t="s">
        <v>1058</v>
      </c>
      <c r="E256" t="s">
        <v>353</v>
      </c>
      <c r="F256" t="s">
        <v>591</v>
      </c>
      <c r="G256" t="s">
        <v>1059</v>
      </c>
      <c r="H256" s="2">
        <v>41647</v>
      </c>
      <c r="I256">
        <v>2014</v>
      </c>
    </row>
    <row r="257" spans="1:9" x14ac:dyDescent="0.2">
      <c r="A257">
        <v>24405790</v>
      </c>
      <c r="B257" t="s">
        <v>1060</v>
      </c>
      <c r="C257" t="s">
        <v>248</v>
      </c>
      <c r="D257" t="s">
        <v>1061</v>
      </c>
      <c r="E257" t="s">
        <v>1062</v>
      </c>
      <c r="F257" t="s">
        <v>1063</v>
      </c>
      <c r="G257" t="s">
        <v>1064</v>
      </c>
      <c r="H257" s="2">
        <v>41650</v>
      </c>
      <c r="I257">
        <v>2014</v>
      </c>
    </row>
    <row r="258" spans="1:9" x14ac:dyDescent="0.2">
      <c r="A258">
        <v>24406076</v>
      </c>
      <c r="B258" t="s">
        <v>1065</v>
      </c>
      <c r="C258" t="s">
        <v>199</v>
      </c>
      <c r="D258" t="s">
        <v>1066</v>
      </c>
      <c r="E258" t="s">
        <v>1067</v>
      </c>
      <c r="F258" t="s">
        <v>1068</v>
      </c>
      <c r="G258" t="s">
        <v>1069</v>
      </c>
      <c r="H258" s="2">
        <v>41650</v>
      </c>
      <c r="I258">
        <v>2013</v>
      </c>
    </row>
    <row r="259" spans="1:9" x14ac:dyDescent="0.2">
      <c r="A259">
        <v>24454695</v>
      </c>
      <c r="B259" t="s">
        <v>1070</v>
      </c>
      <c r="C259" t="s">
        <v>199</v>
      </c>
      <c r="D259" t="s">
        <v>1071</v>
      </c>
      <c r="E259" t="s">
        <v>561</v>
      </c>
      <c r="F259" t="s">
        <v>562</v>
      </c>
      <c r="G259" t="s">
        <v>1072</v>
      </c>
      <c r="H259" s="2">
        <v>41663</v>
      </c>
      <c r="I259">
        <v>2014</v>
      </c>
    </row>
    <row r="260" spans="1:9" x14ac:dyDescent="0.2">
      <c r="A260">
        <v>24465625</v>
      </c>
      <c r="B260" t="s">
        <v>1073</v>
      </c>
      <c r="C260" t="s">
        <v>199</v>
      </c>
      <c r="D260" t="s">
        <v>1074</v>
      </c>
      <c r="E260" t="s">
        <v>561</v>
      </c>
      <c r="F260" t="s">
        <v>562</v>
      </c>
      <c r="G260" t="s">
        <v>1075</v>
      </c>
      <c r="H260" s="2">
        <v>41667</v>
      </c>
      <c r="I260">
        <v>2014</v>
      </c>
    </row>
    <row r="261" spans="1:9" x14ac:dyDescent="0.2">
      <c r="A261">
        <v>24498300</v>
      </c>
      <c r="B261" t="s">
        <v>1076</v>
      </c>
      <c r="C261" t="s">
        <v>248</v>
      </c>
      <c r="D261" t="s">
        <v>1077</v>
      </c>
      <c r="E261" t="s">
        <v>561</v>
      </c>
      <c r="F261" t="s">
        <v>562</v>
      </c>
      <c r="G261" t="s">
        <v>1078</v>
      </c>
      <c r="H261" s="2">
        <v>41676</v>
      </c>
      <c r="I261">
        <v>2014</v>
      </c>
    </row>
    <row r="262" spans="1:9" x14ac:dyDescent="0.2">
      <c r="A262">
        <v>24694691</v>
      </c>
      <c r="B262" t="s">
        <v>1079</v>
      </c>
      <c r="C262" t="s">
        <v>203</v>
      </c>
      <c r="D262" t="s">
        <v>1080</v>
      </c>
      <c r="E262" t="s">
        <v>711</v>
      </c>
      <c r="F262" t="s">
        <v>712</v>
      </c>
      <c r="G262" t="s">
        <v>1081</v>
      </c>
      <c r="H262" s="2">
        <v>41733</v>
      </c>
      <c r="I262">
        <v>2014</v>
      </c>
    </row>
    <row r="263" spans="1:9" x14ac:dyDescent="0.2">
      <c r="A263">
        <v>24707179</v>
      </c>
      <c r="B263" t="s">
        <v>1082</v>
      </c>
      <c r="C263" t="s">
        <v>301</v>
      </c>
      <c r="D263" t="s">
        <v>1083</v>
      </c>
      <c r="E263" t="s">
        <v>1084</v>
      </c>
      <c r="F263" t="s">
        <v>1085</v>
      </c>
      <c r="G263" t="s">
        <v>1086</v>
      </c>
      <c r="H263" s="2">
        <v>41737</v>
      </c>
      <c r="I263">
        <v>2014</v>
      </c>
    </row>
    <row r="264" spans="1:9" x14ac:dyDescent="0.2">
      <c r="A264">
        <v>24708613</v>
      </c>
      <c r="B264" t="s">
        <v>1087</v>
      </c>
      <c r="C264" t="s">
        <v>199</v>
      </c>
      <c r="D264" t="s">
        <v>1088</v>
      </c>
      <c r="E264" t="s">
        <v>1089</v>
      </c>
      <c r="F264" t="s">
        <v>1090</v>
      </c>
      <c r="G264" t="s">
        <v>1091</v>
      </c>
      <c r="H264" s="2">
        <v>41738</v>
      </c>
      <c r="I264">
        <v>2014</v>
      </c>
    </row>
    <row r="265" spans="1:9" x14ac:dyDescent="0.2">
      <c r="A265">
        <v>24847663</v>
      </c>
      <c r="B265" t="s">
        <v>1092</v>
      </c>
      <c r="C265" t="s">
        <v>1748</v>
      </c>
      <c r="D265" t="s">
        <v>178</v>
      </c>
      <c r="E265" t="s">
        <v>1093</v>
      </c>
      <c r="F265" t="s">
        <v>1094</v>
      </c>
      <c r="G265" t="s">
        <v>1095</v>
      </c>
      <c r="H265" s="2">
        <v>41782</v>
      </c>
      <c r="I265">
        <v>2014</v>
      </c>
    </row>
    <row r="266" spans="1:9" x14ac:dyDescent="0.2">
      <c r="A266">
        <v>24889601</v>
      </c>
      <c r="B266" t="s">
        <v>1096</v>
      </c>
      <c r="C266" t="s">
        <v>248</v>
      </c>
      <c r="D266" t="s">
        <v>1097</v>
      </c>
      <c r="E266" t="s">
        <v>220</v>
      </c>
      <c r="F266" t="s">
        <v>576</v>
      </c>
      <c r="G266" t="s">
        <v>1098</v>
      </c>
      <c r="H266" s="2">
        <v>41794</v>
      </c>
      <c r="I266">
        <v>2014</v>
      </c>
    </row>
    <row r="267" spans="1:9" x14ac:dyDescent="0.2">
      <c r="A267">
        <v>24916057</v>
      </c>
      <c r="B267" t="s">
        <v>1099</v>
      </c>
      <c r="C267" t="s">
        <v>422</v>
      </c>
      <c r="D267" t="s">
        <v>1100</v>
      </c>
      <c r="E267" t="s">
        <v>825</v>
      </c>
      <c r="F267" t="s">
        <v>826</v>
      </c>
      <c r="G267" t="s">
        <v>132</v>
      </c>
      <c r="H267" s="2">
        <v>41802</v>
      </c>
      <c r="I267">
        <v>2014</v>
      </c>
    </row>
    <row r="268" spans="1:9" x14ac:dyDescent="0.2">
      <c r="A268">
        <v>24932735</v>
      </c>
      <c r="B268" t="s">
        <v>1101</v>
      </c>
      <c r="C268" t="s">
        <v>1749</v>
      </c>
      <c r="D268" t="s">
        <v>178</v>
      </c>
      <c r="E268" t="s">
        <v>1102</v>
      </c>
      <c r="F268" t="s">
        <v>1103</v>
      </c>
      <c r="G268" t="s">
        <v>1104</v>
      </c>
      <c r="H268" s="2">
        <v>41807</v>
      </c>
      <c r="I268">
        <v>2014</v>
      </c>
    </row>
    <row r="269" spans="1:9" x14ac:dyDescent="0.2">
      <c r="A269">
        <v>24942560</v>
      </c>
      <c r="B269" t="s">
        <v>1105</v>
      </c>
      <c r="C269" t="s">
        <v>199</v>
      </c>
      <c r="D269" t="s">
        <v>178</v>
      </c>
      <c r="E269" t="s">
        <v>1106</v>
      </c>
      <c r="F269" t="s">
        <v>1107</v>
      </c>
      <c r="G269" t="s">
        <v>1108</v>
      </c>
      <c r="H269" s="2">
        <v>41810</v>
      </c>
      <c r="I269">
        <v>2014</v>
      </c>
    </row>
    <row r="270" spans="1:9" x14ac:dyDescent="0.2">
      <c r="A270">
        <v>24960452</v>
      </c>
      <c r="B270" t="s">
        <v>1109</v>
      </c>
      <c r="C270" t="s">
        <v>1110</v>
      </c>
      <c r="D270" t="s">
        <v>178</v>
      </c>
      <c r="E270" t="s">
        <v>1111</v>
      </c>
      <c r="F270" t="s">
        <v>1112</v>
      </c>
      <c r="G270" t="s">
        <v>1113</v>
      </c>
      <c r="H270" s="2">
        <v>41815</v>
      </c>
      <c r="I270">
        <v>2014</v>
      </c>
    </row>
    <row r="271" spans="1:9" x14ac:dyDescent="0.2">
      <c r="A271">
        <v>24966835</v>
      </c>
      <c r="B271" t="s">
        <v>1114</v>
      </c>
      <c r="C271" t="s">
        <v>301</v>
      </c>
      <c r="D271" t="s">
        <v>1115</v>
      </c>
      <c r="E271" t="s">
        <v>1116</v>
      </c>
      <c r="F271" t="s">
        <v>1117</v>
      </c>
      <c r="G271" t="s">
        <v>1118</v>
      </c>
      <c r="H271" s="2">
        <v>41817</v>
      </c>
      <c r="I271">
        <v>2014</v>
      </c>
    </row>
    <row r="272" spans="1:9" x14ac:dyDescent="0.2">
      <c r="A272">
        <v>24981963</v>
      </c>
      <c r="B272" t="s">
        <v>1119</v>
      </c>
      <c r="C272" t="s">
        <v>301</v>
      </c>
      <c r="D272" t="s">
        <v>178</v>
      </c>
      <c r="E272" t="s">
        <v>1120</v>
      </c>
      <c r="F272" t="s">
        <v>1121</v>
      </c>
      <c r="G272" t="s">
        <v>1122</v>
      </c>
      <c r="H272" s="2">
        <v>41822</v>
      </c>
      <c r="I272">
        <v>2014</v>
      </c>
    </row>
    <row r="273" spans="1:9" x14ac:dyDescent="0.2">
      <c r="A273">
        <v>25058034</v>
      </c>
      <c r="B273" t="s">
        <v>1123</v>
      </c>
      <c r="C273" t="s">
        <v>199</v>
      </c>
      <c r="D273" t="s">
        <v>178</v>
      </c>
      <c r="E273" t="s">
        <v>655</v>
      </c>
      <c r="F273" t="s">
        <v>656</v>
      </c>
      <c r="G273" t="s">
        <v>1124</v>
      </c>
      <c r="H273" s="2">
        <v>41845</v>
      </c>
      <c r="I273">
        <v>2014</v>
      </c>
    </row>
    <row r="274" spans="1:9" x14ac:dyDescent="0.2">
      <c r="A274">
        <v>25114790</v>
      </c>
      <c r="B274" t="s">
        <v>1125</v>
      </c>
      <c r="C274" t="s">
        <v>301</v>
      </c>
      <c r="D274" t="s">
        <v>1126</v>
      </c>
      <c r="E274" t="s">
        <v>1127</v>
      </c>
      <c r="F274" t="s">
        <v>1128</v>
      </c>
      <c r="G274" t="s">
        <v>1129</v>
      </c>
      <c r="H274" s="2">
        <v>41864</v>
      </c>
      <c r="I274">
        <v>2014</v>
      </c>
    </row>
    <row r="275" spans="1:9" x14ac:dyDescent="0.2">
      <c r="A275">
        <v>25205888</v>
      </c>
      <c r="B275" t="s">
        <v>1130</v>
      </c>
      <c r="C275" t="s">
        <v>248</v>
      </c>
      <c r="D275" t="s">
        <v>1131</v>
      </c>
      <c r="E275" t="s">
        <v>1132</v>
      </c>
      <c r="F275" t="s">
        <v>1133</v>
      </c>
      <c r="G275" t="s">
        <v>1134</v>
      </c>
      <c r="H275" s="2">
        <v>41893</v>
      </c>
      <c r="I275">
        <v>2010</v>
      </c>
    </row>
    <row r="276" spans="1:9" x14ac:dyDescent="0.2">
      <c r="A276">
        <v>25276098</v>
      </c>
      <c r="B276" t="s">
        <v>1135</v>
      </c>
      <c r="C276" t="s">
        <v>287</v>
      </c>
      <c r="D276" t="s">
        <v>1136</v>
      </c>
      <c r="E276" t="s">
        <v>1137</v>
      </c>
      <c r="F276" t="s">
        <v>1138</v>
      </c>
      <c r="G276" t="s">
        <v>1139</v>
      </c>
      <c r="H276" s="2">
        <v>41915</v>
      </c>
      <c r="I276">
        <v>2014</v>
      </c>
    </row>
    <row r="277" spans="1:9" x14ac:dyDescent="0.2">
      <c r="A277">
        <v>25359683</v>
      </c>
      <c r="B277" t="s">
        <v>1140</v>
      </c>
      <c r="C277" t="s">
        <v>199</v>
      </c>
      <c r="D277" t="s">
        <v>178</v>
      </c>
      <c r="E277" t="s">
        <v>1141</v>
      </c>
      <c r="F277" t="s">
        <v>1142</v>
      </c>
      <c r="G277" t="s">
        <v>1143</v>
      </c>
      <c r="H277" s="2">
        <v>41944</v>
      </c>
      <c r="I277">
        <v>2014</v>
      </c>
    </row>
    <row r="278" spans="1:9" x14ac:dyDescent="0.2">
      <c r="A278">
        <v>25504721</v>
      </c>
      <c r="B278" t="s">
        <v>1144</v>
      </c>
      <c r="C278" t="s">
        <v>475</v>
      </c>
      <c r="D278" t="s">
        <v>178</v>
      </c>
      <c r="E278" t="s">
        <v>312</v>
      </c>
      <c r="F278" t="s">
        <v>313</v>
      </c>
      <c r="G278" t="s">
        <v>1145</v>
      </c>
      <c r="H278" s="2">
        <v>41989</v>
      </c>
      <c r="I278">
        <v>2014</v>
      </c>
    </row>
    <row r="279" spans="1:9" x14ac:dyDescent="0.2">
      <c r="A279">
        <v>25532603</v>
      </c>
      <c r="B279" t="s">
        <v>1146</v>
      </c>
      <c r="C279" t="s">
        <v>513</v>
      </c>
      <c r="D279" t="s">
        <v>178</v>
      </c>
      <c r="E279" t="s">
        <v>1147</v>
      </c>
      <c r="F279" t="s">
        <v>1148</v>
      </c>
      <c r="G279" t="s">
        <v>1149</v>
      </c>
      <c r="H279" s="2">
        <v>41997</v>
      </c>
      <c r="I279">
        <v>2014</v>
      </c>
    </row>
    <row r="280" spans="1:9" x14ac:dyDescent="0.2">
      <c r="A280">
        <v>25695040</v>
      </c>
      <c r="B280" t="s">
        <v>1150</v>
      </c>
      <c r="C280" t="s">
        <v>248</v>
      </c>
      <c r="D280" t="s">
        <v>1151</v>
      </c>
      <c r="E280" t="s">
        <v>1152</v>
      </c>
      <c r="F280" t="s">
        <v>1153</v>
      </c>
      <c r="G280" t="s">
        <v>1154</v>
      </c>
      <c r="H280" s="2">
        <v>42055</v>
      </c>
      <c r="I280">
        <v>2014</v>
      </c>
    </row>
    <row r="281" spans="1:9" x14ac:dyDescent="0.2">
      <c r="A281">
        <v>25817651</v>
      </c>
      <c r="B281" t="s">
        <v>1155</v>
      </c>
      <c r="C281" t="s">
        <v>199</v>
      </c>
      <c r="D281" t="s">
        <v>178</v>
      </c>
      <c r="E281" t="s">
        <v>1156</v>
      </c>
      <c r="F281" t="s">
        <v>1157</v>
      </c>
      <c r="G281" t="s">
        <v>1158</v>
      </c>
      <c r="H281" s="2">
        <v>42094</v>
      </c>
      <c r="I281">
        <v>2015</v>
      </c>
    </row>
    <row r="282" spans="1:9" x14ac:dyDescent="0.2">
      <c r="A282">
        <v>25883318</v>
      </c>
      <c r="B282" t="s">
        <v>1159</v>
      </c>
      <c r="C282" t="s">
        <v>433</v>
      </c>
      <c r="D282" t="s">
        <v>178</v>
      </c>
      <c r="E282" t="s">
        <v>312</v>
      </c>
      <c r="F282" t="s">
        <v>313</v>
      </c>
      <c r="G282" t="s">
        <v>1160</v>
      </c>
      <c r="H282" s="2">
        <v>42112</v>
      </c>
      <c r="I282">
        <v>2015</v>
      </c>
    </row>
    <row r="283" spans="1:9" x14ac:dyDescent="0.2">
      <c r="A283">
        <v>25900735</v>
      </c>
      <c r="B283" t="s">
        <v>1161</v>
      </c>
      <c r="C283" t="s">
        <v>199</v>
      </c>
      <c r="D283" t="s">
        <v>178</v>
      </c>
      <c r="E283" t="s">
        <v>365</v>
      </c>
      <c r="F283" t="s">
        <v>1162</v>
      </c>
      <c r="G283" t="s">
        <v>1163</v>
      </c>
      <c r="H283" s="2">
        <v>42117</v>
      </c>
      <c r="I283">
        <v>2015</v>
      </c>
    </row>
    <row r="284" spans="1:9" x14ac:dyDescent="0.2">
      <c r="A284">
        <v>25920485</v>
      </c>
      <c r="B284" t="s">
        <v>1164</v>
      </c>
      <c r="C284" t="s">
        <v>248</v>
      </c>
      <c r="D284" t="s">
        <v>178</v>
      </c>
      <c r="E284" t="s">
        <v>1165</v>
      </c>
      <c r="F284" t="s">
        <v>1166</v>
      </c>
      <c r="G284" t="s">
        <v>1167</v>
      </c>
      <c r="H284" s="2">
        <v>42124</v>
      </c>
      <c r="I284">
        <v>2015</v>
      </c>
    </row>
    <row r="285" spans="1:9" x14ac:dyDescent="0.2">
      <c r="A285">
        <v>26132766</v>
      </c>
      <c r="B285" t="s">
        <v>1168</v>
      </c>
      <c r="C285" t="s">
        <v>248</v>
      </c>
      <c r="D285" t="s">
        <v>178</v>
      </c>
      <c r="E285" t="s">
        <v>1169</v>
      </c>
      <c r="F285" t="s">
        <v>1170</v>
      </c>
      <c r="G285" t="s">
        <v>178</v>
      </c>
      <c r="H285" s="2">
        <v>42187</v>
      </c>
      <c r="I285">
        <v>2015</v>
      </c>
    </row>
    <row r="286" spans="1:9" x14ac:dyDescent="0.2">
      <c r="A286">
        <v>26392874</v>
      </c>
      <c r="B286" t="s">
        <v>1171</v>
      </c>
      <c r="C286" t="s">
        <v>248</v>
      </c>
      <c r="D286" t="s">
        <v>1172</v>
      </c>
      <c r="E286" t="s">
        <v>1173</v>
      </c>
      <c r="F286" t="s">
        <v>1174</v>
      </c>
      <c r="G286" t="s">
        <v>1175</v>
      </c>
      <c r="H286" s="2">
        <v>42270</v>
      </c>
      <c r="I286">
        <v>2014</v>
      </c>
    </row>
    <row r="287" spans="1:9" x14ac:dyDescent="0.2">
      <c r="A287">
        <v>26428096</v>
      </c>
      <c r="B287" t="s">
        <v>1176</v>
      </c>
      <c r="C287" t="s">
        <v>199</v>
      </c>
      <c r="D287" t="s">
        <v>178</v>
      </c>
      <c r="E287" t="s">
        <v>1156</v>
      </c>
      <c r="F287" t="s">
        <v>1157</v>
      </c>
      <c r="G287" t="s">
        <v>1177</v>
      </c>
      <c r="H287" s="2">
        <v>42280</v>
      </c>
      <c r="I287">
        <v>2015</v>
      </c>
    </row>
    <row r="288" spans="1:9" x14ac:dyDescent="0.2">
      <c r="A288">
        <v>26459241</v>
      </c>
      <c r="B288" t="s">
        <v>1178</v>
      </c>
      <c r="C288" t="s">
        <v>248</v>
      </c>
      <c r="D288" t="s">
        <v>1179</v>
      </c>
      <c r="E288" t="s">
        <v>1180</v>
      </c>
      <c r="F288" t="s">
        <v>1181</v>
      </c>
      <c r="G288" t="s">
        <v>1182</v>
      </c>
      <c r="H288" s="2">
        <v>42291</v>
      </c>
      <c r="I288">
        <v>2015</v>
      </c>
    </row>
    <row r="289" spans="1:9" x14ac:dyDescent="0.2">
      <c r="A289">
        <v>26700683</v>
      </c>
      <c r="B289" t="s">
        <v>1183</v>
      </c>
      <c r="C289" t="s">
        <v>180</v>
      </c>
      <c r="D289" t="s">
        <v>178</v>
      </c>
      <c r="E289" t="s">
        <v>1184</v>
      </c>
      <c r="F289" t="s">
        <v>1185</v>
      </c>
      <c r="G289" t="s">
        <v>1186</v>
      </c>
      <c r="H289" s="2">
        <v>42363</v>
      </c>
      <c r="I289">
        <v>2015</v>
      </c>
    </row>
    <row r="290" spans="1:9" x14ac:dyDescent="0.2">
      <c r="A290">
        <v>26858642</v>
      </c>
      <c r="B290" t="s">
        <v>1187</v>
      </c>
      <c r="C290" t="s">
        <v>301</v>
      </c>
      <c r="D290" t="s">
        <v>1188</v>
      </c>
      <c r="E290" t="s">
        <v>1116</v>
      </c>
      <c r="F290" t="s">
        <v>1117</v>
      </c>
      <c r="G290" t="s">
        <v>1189</v>
      </c>
      <c r="H290" s="2">
        <v>42410</v>
      </c>
      <c r="I290">
        <v>2015</v>
      </c>
    </row>
    <row r="291" spans="1:9" x14ac:dyDescent="0.2">
      <c r="A291">
        <v>26878172</v>
      </c>
      <c r="B291" t="s">
        <v>1190</v>
      </c>
      <c r="C291" t="s">
        <v>199</v>
      </c>
      <c r="D291" t="s">
        <v>1191</v>
      </c>
      <c r="E291" t="s">
        <v>186</v>
      </c>
      <c r="F291" t="s">
        <v>682</v>
      </c>
      <c r="G291" t="s">
        <v>1192</v>
      </c>
      <c r="H291" s="2">
        <v>42416</v>
      </c>
      <c r="I291">
        <v>2016</v>
      </c>
    </row>
    <row r="292" spans="1:9" x14ac:dyDescent="0.2">
      <c r="A292">
        <v>27014069</v>
      </c>
      <c r="B292" t="s">
        <v>1193</v>
      </c>
      <c r="C292" t="s">
        <v>287</v>
      </c>
      <c r="D292" t="s">
        <v>1194</v>
      </c>
      <c r="E292" t="s">
        <v>1116</v>
      </c>
      <c r="F292" t="s">
        <v>1117</v>
      </c>
      <c r="G292" t="s">
        <v>1195</v>
      </c>
      <c r="H292" s="2">
        <v>42455</v>
      </c>
      <c r="I292">
        <v>2016</v>
      </c>
    </row>
    <row r="293" spans="1:9" x14ac:dyDescent="0.2">
      <c r="A293">
        <v>27019772</v>
      </c>
      <c r="B293" t="s">
        <v>1196</v>
      </c>
      <c r="C293" t="s">
        <v>248</v>
      </c>
      <c r="D293" t="s">
        <v>1197</v>
      </c>
      <c r="E293" t="s">
        <v>1198</v>
      </c>
      <c r="F293" t="s">
        <v>178</v>
      </c>
      <c r="G293" t="s">
        <v>1199</v>
      </c>
      <c r="H293" s="2">
        <v>42458</v>
      </c>
      <c r="I293">
        <v>2016</v>
      </c>
    </row>
    <row r="294" spans="1:9" x14ac:dyDescent="0.2">
      <c r="A294">
        <v>27433467</v>
      </c>
      <c r="B294" t="s">
        <v>1200</v>
      </c>
      <c r="C294" t="s">
        <v>301</v>
      </c>
      <c r="D294" t="s">
        <v>1201</v>
      </c>
      <c r="E294" t="s">
        <v>1152</v>
      </c>
      <c r="F294" t="s">
        <v>1153</v>
      </c>
      <c r="G294" t="s">
        <v>1202</v>
      </c>
      <c r="H294" s="2">
        <v>42571</v>
      </c>
      <c r="I294">
        <v>2016</v>
      </c>
    </row>
    <row r="295" spans="1:9" x14ac:dyDescent="0.2">
      <c r="A295">
        <v>6832806</v>
      </c>
      <c r="B295" t="s">
        <v>1203</v>
      </c>
      <c r="C295" t="s">
        <v>248</v>
      </c>
      <c r="D295" t="s">
        <v>1204</v>
      </c>
      <c r="E295" t="s">
        <v>1205</v>
      </c>
      <c r="F295" t="s">
        <v>1206</v>
      </c>
      <c r="G295" t="s">
        <v>178</v>
      </c>
      <c r="H295" s="2">
        <v>30407</v>
      </c>
      <c r="I295">
        <v>1983</v>
      </c>
    </row>
    <row r="296" spans="1:9" x14ac:dyDescent="0.2">
      <c r="A296">
        <v>7743344</v>
      </c>
      <c r="B296" t="s">
        <v>1207</v>
      </c>
      <c r="C296" t="s">
        <v>1208</v>
      </c>
      <c r="D296" t="s">
        <v>178</v>
      </c>
      <c r="E296" t="s">
        <v>1209</v>
      </c>
      <c r="F296" t="s">
        <v>1210</v>
      </c>
      <c r="G296" t="s">
        <v>178</v>
      </c>
      <c r="H296" s="2">
        <v>34578</v>
      </c>
      <c r="I296">
        <v>1994</v>
      </c>
    </row>
    <row r="297" spans="1:9" x14ac:dyDescent="0.2">
      <c r="A297">
        <v>8132225</v>
      </c>
      <c r="B297" t="s">
        <v>1211</v>
      </c>
      <c r="C297" t="s">
        <v>1212</v>
      </c>
      <c r="D297" t="s">
        <v>1213</v>
      </c>
      <c r="E297" t="s">
        <v>1205</v>
      </c>
      <c r="F297" t="s">
        <v>1206</v>
      </c>
      <c r="G297" t="s">
        <v>178</v>
      </c>
      <c r="H297" s="2">
        <v>34335</v>
      </c>
      <c r="I297">
        <v>1994</v>
      </c>
    </row>
    <row r="298" spans="1:9" x14ac:dyDescent="0.2">
      <c r="A298">
        <v>8248136</v>
      </c>
      <c r="B298" t="s">
        <v>1214</v>
      </c>
      <c r="C298" t="s">
        <v>1215</v>
      </c>
      <c r="D298" t="s">
        <v>1216</v>
      </c>
      <c r="E298" t="s">
        <v>220</v>
      </c>
      <c r="F298" t="s">
        <v>221</v>
      </c>
      <c r="G298" t="s">
        <v>178</v>
      </c>
      <c r="H298" s="2">
        <v>34288</v>
      </c>
      <c r="I298">
        <v>1993</v>
      </c>
    </row>
    <row r="299" spans="1:9" x14ac:dyDescent="0.2">
      <c r="A299">
        <v>9144119</v>
      </c>
      <c r="B299" t="s">
        <v>1217</v>
      </c>
      <c r="C299" t="s">
        <v>1218</v>
      </c>
      <c r="D299" t="s">
        <v>178</v>
      </c>
      <c r="E299" t="s">
        <v>1219</v>
      </c>
      <c r="F299" t="s">
        <v>1220</v>
      </c>
      <c r="G299" t="s">
        <v>178</v>
      </c>
      <c r="H299" s="2">
        <v>35521</v>
      </c>
      <c r="I299">
        <v>1997</v>
      </c>
    </row>
    <row r="300" spans="1:9" x14ac:dyDescent="0.2">
      <c r="A300">
        <v>9236228</v>
      </c>
      <c r="B300" t="s">
        <v>1221</v>
      </c>
      <c r="C300" t="s">
        <v>1222</v>
      </c>
      <c r="D300" t="s">
        <v>1223</v>
      </c>
      <c r="E300" t="s">
        <v>1224</v>
      </c>
      <c r="F300" t="s">
        <v>1225</v>
      </c>
      <c r="G300" t="s">
        <v>178</v>
      </c>
      <c r="H300" s="2">
        <v>35657</v>
      </c>
      <c r="I300">
        <v>1997</v>
      </c>
    </row>
    <row r="301" spans="1:9" x14ac:dyDescent="0.2">
      <c r="A301">
        <v>9392479</v>
      </c>
      <c r="B301" t="s">
        <v>1226</v>
      </c>
      <c r="C301" t="s">
        <v>199</v>
      </c>
      <c r="D301" t="s">
        <v>178</v>
      </c>
      <c r="E301" t="s">
        <v>452</v>
      </c>
      <c r="F301" t="s">
        <v>453</v>
      </c>
      <c r="G301" t="s">
        <v>178</v>
      </c>
      <c r="H301" s="2">
        <v>35774</v>
      </c>
      <c r="I301">
        <v>1997</v>
      </c>
    </row>
  </sheetData>
  <autoFilter ref="A1:I30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939"/>
  <sheetViews>
    <sheetView topLeftCell="A898" workbookViewId="0">
      <selection activeCell="B33" sqref="B33"/>
    </sheetView>
  </sheetViews>
  <sheetFormatPr baseColWidth="10" defaultRowHeight="16" x14ac:dyDescent="0.2"/>
  <cols>
    <col min="1" max="1" width="44.1640625" customWidth="1"/>
    <col min="3" max="3" width="56.1640625" customWidth="1"/>
  </cols>
  <sheetData>
    <row r="1" spans="1:1" x14ac:dyDescent="0.2">
      <c r="A1" s="1" t="s">
        <v>126</v>
      </c>
    </row>
    <row r="2" spans="1:1" x14ac:dyDescent="0.2">
      <c r="A2">
        <v>27517601</v>
      </c>
    </row>
    <row r="3" spans="1:1" x14ac:dyDescent="0.2">
      <c r="A3">
        <v>27474398</v>
      </c>
    </row>
    <row r="4" spans="1:1" x14ac:dyDescent="0.2">
      <c r="A4">
        <v>27417597</v>
      </c>
    </row>
    <row r="5" spans="1:1" x14ac:dyDescent="0.2">
      <c r="A5">
        <v>27375347</v>
      </c>
    </row>
    <row r="6" spans="1:1" x14ac:dyDescent="0.2">
      <c r="A6">
        <v>27365752</v>
      </c>
    </row>
    <row r="7" spans="1:1" x14ac:dyDescent="0.2">
      <c r="A7">
        <v>27287387</v>
      </c>
    </row>
    <row r="8" spans="1:1" x14ac:dyDescent="0.2">
      <c r="A8">
        <v>27231387</v>
      </c>
    </row>
    <row r="9" spans="1:1" x14ac:dyDescent="0.2">
      <c r="A9">
        <v>27220838</v>
      </c>
    </row>
    <row r="10" spans="1:1" x14ac:dyDescent="0.2">
      <c r="A10">
        <v>27192992</v>
      </c>
    </row>
    <row r="11" spans="1:1" x14ac:dyDescent="0.2">
      <c r="A11">
        <v>27067889</v>
      </c>
    </row>
    <row r="12" spans="1:1" x14ac:dyDescent="0.2">
      <c r="A12">
        <v>27054012</v>
      </c>
    </row>
    <row r="13" spans="1:1" x14ac:dyDescent="0.2">
      <c r="A13">
        <v>27053915</v>
      </c>
    </row>
    <row r="14" spans="1:1" x14ac:dyDescent="0.2">
      <c r="A14">
        <v>27022650</v>
      </c>
    </row>
    <row r="15" spans="1:1" x14ac:dyDescent="0.2">
      <c r="A15">
        <v>26996516</v>
      </c>
    </row>
    <row r="16" spans="1:1" x14ac:dyDescent="0.2">
      <c r="A16">
        <v>26989344</v>
      </c>
    </row>
    <row r="17" spans="1:1" x14ac:dyDescent="0.2">
      <c r="A17">
        <v>26973363</v>
      </c>
    </row>
    <row r="18" spans="1:1" x14ac:dyDescent="0.2">
      <c r="A18">
        <v>26968441</v>
      </c>
    </row>
    <row r="19" spans="1:1" x14ac:dyDescent="0.2">
      <c r="A19">
        <v>26949309</v>
      </c>
    </row>
    <row r="20" spans="1:1" x14ac:dyDescent="0.2">
      <c r="A20">
        <v>26930438</v>
      </c>
    </row>
    <row r="21" spans="1:1" x14ac:dyDescent="0.2">
      <c r="A21">
        <v>26883814</v>
      </c>
    </row>
    <row r="22" spans="1:1" x14ac:dyDescent="0.2">
      <c r="A22">
        <v>26883412</v>
      </c>
    </row>
    <row r="23" spans="1:1" x14ac:dyDescent="0.2">
      <c r="A23">
        <v>26880973</v>
      </c>
    </row>
    <row r="24" spans="1:1" x14ac:dyDescent="0.2">
      <c r="A24">
        <v>26876365</v>
      </c>
    </row>
    <row r="25" spans="1:1" x14ac:dyDescent="0.2">
      <c r="A25">
        <v>26861788</v>
      </c>
    </row>
    <row r="26" spans="1:1" x14ac:dyDescent="0.2">
      <c r="A26">
        <v>26842041</v>
      </c>
    </row>
    <row r="27" spans="1:1" x14ac:dyDescent="0.2">
      <c r="A27">
        <v>26833553</v>
      </c>
    </row>
    <row r="28" spans="1:1" x14ac:dyDescent="0.2">
      <c r="A28">
        <v>26830980</v>
      </c>
    </row>
    <row r="29" spans="1:1" x14ac:dyDescent="0.2">
      <c r="A29">
        <v>26829430</v>
      </c>
    </row>
    <row r="30" spans="1:1" x14ac:dyDescent="0.2">
      <c r="A30">
        <v>26789528</v>
      </c>
    </row>
    <row r="31" spans="1:1" x14ac:dyDescent="0.2">
      <c r="A31">
        <v>26729890</v>
      </c>
    </row>
    <row r="32" spans="1:1" x14ac:dyDescent="0.2">
      <c r="A32">
        <v>26719722</v>
      </c>
    </row>
    <row r="33" spans="1:1" x14ac:dyDescent="0.2">
      <c r="A33">
        <v>26598505</v>
      </c>
    </row>
    <row r="34" spans="1:1" x14ac:dyDescent="0.2">
      <c r="A34">
        <v>26593164</v>
      </c>
    </row>
    <row r="35" spans="1:1" x14ac:dyDescent="0.2">
      <c r="A35">
        <v>26562453</v>
      </c>
    </row>
    <row r="36" spans="1:1" x14ac:dyDescent="0.2">
      <c r="A36">
        <v>26559348</v>
      </c>
    </row>
    <row r="37" spans="1:1" x14ac:dyDescent="0.2">
      <c r="A37">
        <v>26559347</v>
      </c>
    </row>
    <row r="38" spans="1:1" x14ac:dyDescent="0.2">
      <c r="A38">
        <v>26552059</v>
      </c>
    </row>
    <row r="39" spans="1:1" x14ac:dyDescent="0.2">
      <c r="A39">
        <v>26543090</v>
      </c>
    </row>
    <row r="40" spans="1:1" x14ac:dyDescent="0.2">
      <c r="A40">
        <v>26472273</v>
      </c>
    </row>
    <row r="41" spans="1:1" x14ac:dyDescent="0.2">
      <c r="A41">
        <v>26459241</v>
      </c>
    </row>
    <row r="42" spans="1:1" x14ac:dyDescent="0.2">
      <c r="A42">
        <v>26401300</v>
      </c>
    </row>
    <row r="43" spans="1:1" x14ac:dyDescent="0.2">
      <c r="A43">
        <v>26358701</v>
      </c>
    </row>
    <row r="44" spans="1:1" x14ac:dyDescent="0.2">
      <c r="A44">
        <v>26315146</v>
      </c>
    </row>
    <row r="45" spans="1:1" x14ac:dyDescent="0.2">
      <c r="A45">
        <v>26309623</v>
      </c>
    </row>
    <row r="46" spans="1:1" x14ac:dyDescent="0.2">
      <c r="A46">
        <v>26292002</v>
      </c>
    </row>
    <row r="47" spans="1:1" x14ac:dyDescent="0.2">
      <c r="A47">
        <v>26290897</v>
      </c>
    </row>
    <row r="48" spans="1:1" x14ac:dyDescent="0.2">
      <c r="A48">
        <v>26269118</v>
      </c>
    </row>
    <row r="49" spans="1:1" x14ac:dyDescent="0.2">
      <c r="A49">
        <v>26251636</v>
      </c>
    </row>
    <row r="50" spans="1:1" x14ac:dyDescent="0.2">
      <c r="A50">
        <v>26244515</v>
      </c>
    </row>
    <row r="51" spans="1:1" x14ac:dyDescent="0.2">
      <c r="A51">
        <v>26236580</v>
      </c>
    </row>
    <row r="52" spans="1:1" x14ac:dyDescent="0.2">
      <c r="A52">
        <v>26213505</v>
      </c>
    </row>
    <row r="53" spans="1:1" x14ac:dyDescent="0.2">
      <c r="A53">
        <v>26213421</v>
      </c>
    </row>
    <row r="54" spans="1:1" x14ac:dyDescent="0.2">
      <c r="A54">
        <v>26190305</v>
      </c>
    </row>
    <row r="55" spans="1:1" x14ac:dyDescent="0.2">
      <c r="A55">
        <v>26177181</v>
      </c>
    </row>
    <row r="56" spans="1:1" x14ac:dyDescent="0.2">
      <c r="A56">
        <v>26176031</v>
      </c>
    </row>
    <row r="57" spans="1:1" x14ac:dyDescent="0.2">
      <c r="A57">
        <v>26166942</v>
      </c>
    </row>
    <row r="58" spans="1:1" x14ac:dyDescent="0.2">
      <c r="A58">
        <v>26162369</v>
      </c>
    </row>
    <row r="59" spans="1:1" x14ac:dyDescent="0.2">
      <c r="A59">
        <v>26147568</v>
      </c>
    </row>
    <row r="60" spans="1:1" x14ac:dyDescent="0.2">
      <c r="A60">
        <v>26108533</v>
      </c>
    </row>
    <row r="61" spans="1:1" x14ac:dyDescent="0.2">
      <c r="A61">
        <v>26092767</v>
      </c>
    </row>
    <row r="62" spans="1:1" x14ac:dyDescent="0.2">
      <c r="A62">
        <v>26054842</v>
      </c>
    </row>
    <row r="63" spans="1:1" x14ac:dyDescent="0.2">
      <c r="A63">
        <v>26030822</v>
      </c>
    </row>
    <row r="64" spans="1:1" x14ac:dyDescent="0.2">
      <c r="A64">
        <v>25993308</v>
      </c>
    </row>
    <row r="65" spans="1:1" x14ac:dyDescent="0.2">
      <c r="A65">
        <v>25989070</v>
      </c>
    </row>
    <row r="66" spans="1:1" x14ac:dyDescent="0.2">
      <c r="A66">
        <v>25973415</v>
      </c>
    </row>
    <row r="67" spans="1:1" x14ac:dyDescent="0.2">
      <c r="A67">
        <v>25972304</v>
      </c>
    </row>
    <row r="68" spans="1:1" x14ac:dyDescent="0.2">
      <c r="A68">
        <v>25896033</v>
      </c>
    </row>
    <row r="69" spans="1:1" x14ac:dyDescent="0.2">
      <c r="A69">
        <v>25886612</v>
      </c>
    </row>
    <row r="70" spans="1:1" x14ac:dyDescent="0.2">
      <c r="A70">
        <v>25877282</v>
      </c>
    </row>
    <row r="71" spans="1:1" x14ac:dyDescent="0.2">
      <c r="A71">
        <v>25795463</v>
      </c>
    </row>
    <row r="72" spans="1:1" x14ac:dyDescent="0.2">
      <c r="A72">
        <v>25768085</v>
      </c>
    </row>
    <row r="73" spans="1:1" x14ac:dyDescent="0.2">
      <c r="A73">
        <v>25767762</v>
      </c>
    </row>
    <row r="74" spans="1:1" x14ac:dyDescent="0.2">
      <c r="A74">
        <v>25763379</v>
      </c>
    </row>
    <row r="75" spans="1:1" x14ac:dyDescent="0.2">
      <c r="A75">
        <v>25755017</v>
      </c>
    </row>
    <row r="76" spans="1:1" x14ac:dyDescent="0.2">
      <c r="A76">
        <v>25753284</v>
      </c>
    </row>
    <row r="77" spans="1:1" x14ac:dyDescent="0.2">
      <c r="A77">
        <v>25734984</v>
      </c>
    </row>
    <row r="78" spans="1:1" x14ac:dyDescent="0.2">
      <c r="A78">
        <v>25730175</v>
      </c>
    </row>
    <row r="79" spans="1:1" x14ac:dyDescent="0.2">
      <c r="A79">
        <v>25729561</v>
      </c>
    </row>
    <row r="80" spans="1:1" x14ac:dyDescent="0.2">
      <c r="A80">
        <v>25722185</v>
      </c>
    </row>
    <row r="81" spans="1:1" x14ac:dyDescent="0.2">
      <c r="A81">
        <v>25716320</v>
      </c>
    </row>
    <row r="82" spans="1:1" x14ac:dyDescent="0.2">
      <c r="A82">
        <v>25712211</v>
      </c>
    </row>
    <row r="83" spans="1:1" x14ac:dyDescent="0.2">
      <c r="A83">
        <v>25672463</v>
      </c>
    </row>
    <row r="84" spans="1:1" x14ac:dyDescent="0.2">
      <c r="A84">
        <v>25589759</v>
      </c>
    </row>
    <row r="85" spans="1:1" x14ac:dyDescent="0.2">
      <c r="A85">
        <v>25574266</v>
      </c>
    </row>
    <row r="86" spans="1:1" x14ac:dyDescent="0.2">
      <c r="A86">
        <v>25574265</v>
      </c>
    </row>
    <row r="87" spans="1:1" x14ac:dyDescent="0.2">
      <c r="A87">
        <v>25489138</v>
      </c>
    </row>
    <row r="88" spans="1:1" x14ac:dyDescent="0.2">
      <c r="A88">
        <v>25460005</v>
      </c>
    </row>
    <row r="89" spans="1:1" x14ac:dyDescent="0.2">
      <c r="A89">
        <v>25456811</v>
      </c>
    </row>
    <row r="90" spans="1:1" x14ac:dyDescent="0.2">
      <c r="A90">
        <v>25452542</v>
      </c>
    </row>
    <row r="91" spans="1:1" x14ac:dyDescent="0.2">
      <c r="A91">
        <v>25410264</v>
      </c>
    </row>
    <row r="92" spans="1:1" x14ac:dyDescent="0.2">
      <c r="A92">
        <v>25400308</v>
      </c>
    </row>
    <row r="93" spans="1:1" x14ac:dyDescent="0.2">
      <c r="A93">
        <v>25386025</v>
      </c>
    </row>
    <row r="94" spans="1:1" x14ac:dyDescent="0.2">
      <c r="A94">
        <v>25364140</v>
      </c>
    </row>
    <row r="95" spans="1:1" x14ac:dyDescent="0.2">
      <c r="A95">
        <v>25363293</v>
      </c>
    </row>
    <row r="96" spans="1:1" x14ac:dyDescent="0.2">
      <c r="A96">
        <v>25347246</v>
      </c>
    </row>
    <row r="97" spans="1:1" x14ac:dyDescent="0.2">
      <c r="A97">
        <v>25300435</v>
      </c>
    </row>
    <row r="98" spans="1:1" x14ac:dyDescent="0.2">
      <c r="A98">
        <v>25285083</v>
      </c>
    </row>
    <row r="99" spans="1:1" x14ac:dyDescent="0.2">
      <c r="A99">
        <v>25277692</v>
      </c>
    </row>
    <row r="100" spans="1:1" x14ac:dyDescent="0.2">
      <c r="A100">
        <v>25276401</v>
      </c>
    </row>
    <row r="101" spans="1:1" x14ac:dyDescent="0.2">
      <c r="A101">
        <v>25274600</v>
      </c>
    </row>
    <row r="102" spans="1:1" x14ac:dyDescent="0.2">
      <c r="A102">
        <v>25259213</v>
      </c>
    </row>
    <row r="103" spans="1:1" x14ac:dyDescent="0.2">
      <c r="A103">
        <v>25213451</v>
      </c>
    </row>
    <row r="104" spans="1:1" x14ac:dyDescent="0.2">
      <c r="A104">
        <v>25191634</v>
      </c>
    </row>
    <row r="105" spans="1:1" x14ac:dyDescent="0.2">
      <c r="A105">
        <v>25188797</v>
      </c>
    </row>
    <row r="106" spans="1:1" x14ac:dyDescent="0.2">
      <c r="A106">
        <v>25169179</v>
      </c>
    </row>
    <row r="107" spans="1:1" x14ac:dyDescent="0.2">
      <c r="A107">
        <v>25157175</v>
      </c>
    </row>
    <row r="108" spans="1:1" x14ac:dyDescent="0.2">
      <c r="A108">
        <v>25154344</v>
      </c>
    </row>
    <row r="109" spans="1:1" x14ac:dyDescent="0.2">
      <c r="A109">
        <v>25142526</v>
      </c>
    </row>
    <row r="110" spans="1:1" x14ac:dyDescent="0.2">
      <c r="A110">
        <v>25108944</v>
      </c>
    </row>
    <row r="111" spans="1:1" x14ac:dyDescent="0.2">
      <c r="A111">
        <v>25107514</v>
      </c>
    </row>
    <row r="112" spans="1:1" x14ac:dyDescent="0.2">
      <c r="A112">
        <v>25085113</v>
      </c>
    </row>
    <row r="113" spans="1:1" x14ac:dyDescent="0.2">
      <c r="A113">
        <v>25079141</v>
      </c>
    </row>
    <row r="114" spans="1:1" x14ac:dyDescent="0.2">
      <c r="A114">
        <v>25060554</v>
      </c>
    </row>
    <row r="115" spans="1:1" x14ac:dyDescent="0.2">
      <c r="A115">
        <v>25026611</v>
      </c>
    </row>
    <row r="116" spans="1:1" x14ac:dyDescent="0.2">
      <c r="A116">
        <v>24942721</v>
      </c>
    </row>
    <row r="117" spans="1:1" x14ac:dyDescent="0.2">
      <c r="A117">
        <v>24925767</v>
      </c>
    </row>
    <row r="118" spans="1:1" x14ac:dyDescent="0.2">
      <c r="A118">
        <v>24860247</v>
      </c>
    </row>
    <row r="119" spans="1:1" x14ac:dyDescent="0.2">
      <c r="A119">
        <v>24838725</v>
      </c>
    </row>
    <row r="120" spans="1:1" x14ac:dyDescent="0.2">
      <c r="A120">
        <v>24832120</v>
      </c>
    </row>
    <row r="121" spans="1:1" x14ac:dyDescent="0.2">
      <c r="A121">
        <v>24788111</v>
      </c>
    </row>
    <row r="122" spans="1:1" x14ac:dyDescent="0.2">
      <c r="A122">
        <v>24777206</v>
      </c>
    </row>
    <row r="123" spans="1:1" x14ac:dyDescent="0.2">
      <c r="A123">
        <v>24747790</v>
      </c>
    </row>
    <row r="124" spans="1:1" x14ac:dyDescent="0.2">
      <c r="A124">
        <v>24709713</v>
      </c>
    </row>
    <row r="125" spans="1:1" x14ac:dyDescent="0.2">
      <c r="A125">
        <v>24691886</v>
      </c>
    </row>
    <row r="126" spans="1:1" x14ac:dyDescent="0.2">
      <c r="A126">
        <v>24509695</v>
      </c>
    </row>
    <row r="127" spans="1:1" x14ac:dyDescent="0.2">
      <c r="A127">
        <v>24482672</v>
      </c>
    </row>
    <row r="128" spans="1:1" x14ac:dyDescent="0.2">
      <c r="A128">
        <v>24471672</v>
      </c>
    </row>
    <row r="129" spans="1:1" x14ac:dyDescent="0.2">
      <c r="A129">
        <v>24465744</v>
      </c>
    </row>
    <row r="130" spans="1:1" x14ac:dyDescent="0.2">
      <c r="A130">
        <v>24451534</v>
      </c>
    </row>
    <row r="131" spans="1:1" x14ac:dyDescent="0.2">
      <c r="A131">
        <v>24410543</v>
      </c>
    </row>
    <row r="132" spans="1:1" x14ac:dyDescent="0.2">
      <c r="A132">
        <v>24393141</v>
      </c>
    </row>
    <row r="133" spans="1:1" x14ac:dyDescent="0.2">
      <c r="A133">
        <v>24363658</v>
      </c>
    </row>
    <row r="134" spans="1:1" x14ac:dyDescent="0.2">
      <c r="A134">
        <v>24354506</v>
      </c>
    </row>
    <row r="135" spans="1:1" x14ac:dyDescent="0.2">
      <c r="A135">
        <v>24352300</v>
      </c>
    </row>
    <row r="136" spans="1:1" x14ac:dyDescent="0.2">
      <c r="A136">
        <v>24341379</v>
      </c>
    </row>
    <row r="137" spans="1:1" x14ac:dyDescent="0.2">
      <c r="A137">
        <v>24280171</v>
      </c>
    </row>
    <row r="138" spans="1:1" x14ac:dyDescent="0.2">
      <c r="A138">
        <v>24271844</v>
      </c>
    </row>
    <row r="139" spans="1:1" x14ac:dyDescent="0.2">
      <c r="A139">
        <v>24235084</v>
      </c>
    </row>
    <row r="140" spans="1:1" x14ac:dyDescent="0.2">
      <c r="A140">
        <v>24216070</v>
      </c>
    </row>
    <row r="141" spans="1:1" x14ac:dyDescent="0.2">
      <c r="A141">
        <v>24195757</v>
      </c>
    </row>
    <row r="142" spans="1:1" x14ac:dyDescent="0.2">
      <c r="A142">
        <v>24191523</v>
      </c>
    </row>
    <row r="143" spans="1:1" x14ac:dyDescent="0.2">
      <c r="A143">
        <v>24168751</v>
      </c>
    </row>
    <row r="144" spans="1:1" x14ac:dyDescent="0.2">
      <c r="A144">
        <v>24159666</v>
      </c>
    </row>
    <row r="145" spans="1:1" x14ac:dyDescent="0.2">
      <c r="A145">
        <v>24130261</v>
      </c>
    </row>
    <row r="146" spans="1:1" x14ac:dyDescent="0.2">
      <c r="A146">
        <v>24114088</v>
      </c>
    </row>
    <row r="147" spans="1:1" x14ac:dyDescent="0.2">
      <c r="A147">
        <v>24072335</v>
      </c>
    </row>
    <row r="148" spans="1:1" x14ac:dyDescent="0.2">
      <c r="A148">
        <v>24067154</v>
      </c>
    </row>
    <row r="149" spans="1:1" x14ac:dyDescent="0.2">
      <c r="A149">
        <v>24004619</v>
      </c>
    </row>
    <row r="150" spans="1:1" x14ac:dyDescent="0.2">
      <c r="A150">
        <v>23993917</v>
      </c>
    </row>
    <row r="151" spans="1:1" x14ac:dyDescent="0.2">
      <c r="A151">
        <v>23981514</v>
      </c>
    </row>
    <row r="152" spans="1:1" x14ac:dyDescent="0.2">
      <c r="A152">
        <v>23977703</v>
      </c>
    </row>
    <row r="153" spans="1:1" x14ac:dyDescent="0.2">
      <c r="A153">
        <v>23975717</v>
      </c>
    </row>
    <row r="154" spans="1:1" x14ac:dyDescent="0.2">
      <c r="A154">
        <v>23961936</v>
      </c>
    </row>
    <row r="155" spans="1:1" x14ac:dyDescent="0.2">
      <c r="A155">
        <v>23952882</v>
      </c>
    </row>
    <row r="156" spans="1:1" x14ac:dyDescent="0.2">
      <c r="A156">
        <v>23782596</v>
      </c>
    </row>
    <row r="157" spans="1:1" x14ac:dyDescent="0.2">
      <c r="A157">
        <v>23761925</v>
      </c>
    </row>
    <row r="158" spans="1:1" x14ac:dyDescent="0.2">
      <c r="A158">
        <v>23740870</v>
      </c>
    </row>
    <row r="159" spans="1:1" x14ac:dyDescent="0.2">
      <c r="A159">
        <v>23740421</v>
      </c>
    </row>
    <row r="160" spans="1:1" x14ac:dyDescent="0.2">
      <c r="A160">
        <v>23731415</v>
      </c>
    </row>
    <row r="161" spans="1:1" x14ac:dyDescent="0.2">
      <c r="A161">
        <v>23700855</v>
      </c>
    </row>
    <row r="162" spans="1:1" x14ac:dyDescent="0.2">
      <c r="A162">
        <v>23627609</v>
      </c>
    </row>
    <row r="163" spans="1:1" x14ac:dyDescent="0.2">
      <c r="A163">
        <v>23587607</v>
      </c>
    </row>
    <row r="164" spans="1:1" x14ac:dyDescent="0.2">
      <c r="A164">
        <v>23555197</v>
      </c>
    </row>
    <row r="165" spans="1:1" x14ac:dyDescent="0.2">
      <c r="A165">
        <v>23502427</v>
      </c>
    </row>
    <row r="166" spans="1:1" x14ac:dyDescent="0.2">
      <c r="A166">
        <v>23393528</v>
      </c>
    </row>
    <row r="167" spans="1:1" x14ac:dyDescent="0.2">
      <c r="A167">
        <v>23379199</v>
      </c>
    </row>
    <row r="168" spans="1:1" x14ac:dyDescent="0.2">
      <c r="A168">
        <v>23322968</v>
      </c>
    </row>
    <row r="169" spans="1:1" x14ac:dyDescent="0.2">
      <c r="A169">
        <v>23316940</v>
      </c>
    </row>
    <row r="170" spans="1:1" x14ac:dyDescent="0.2">
      <c r="A170">
        <v>23284820</v>
      </c>
    </row>
    <row r="171" spans="1:1" x14ac:dyDescent="0.2">
      <c r="A171">
        <v>23271896</v>
      </c>
    </row>
    <row r="172" spans="1:1" x14ac:dyDescent="0.2">
      <c r="A172">
        <v>23256097</v>
      </c>
    </row>
    <row r="173" spans="1:1" x14ac:dyDescent="0.2">
      <c r="A173">
        <v>23184635</v>
      </c>
    </row>
    <row r="174" spans="1:1" x14ac:dyDescent="0.2">
      <c r="A174">
        <v>23184634</v>
      </c>
    </row>
    <row r="175" spans="1:1" x14ac:dyDescent="0.2">
      <c r="A175">
        <v>23184633</v>
      </c>
    </row>
    <row r="176" spans="1:1" x14ac:dyDescent="0.2">
      <c r="A176">
        <v>23184632</v>
      </c>
    </row>
    <row r="177" spans="1:1" x14ac:dyDescent="0.2">
      <c r="A177">
        <v>23184631</v>
      </c>
    </row>
    <row r="178" spans="1:1" x14ac:dyDescent="0.2">
      <c r="A178">
        <v>23184630</v>
      </c>
    </row>
    <row r="179" spans="1:1" x14ac:dyDescent="0.2">
      <c r="A179">
        <v>23184629</v>
      </c>
    </row>
    <row r="180" spans="1:1" x14ac:dyDescent="0.2">
      <c r="A180">
        <v>23184628</v>
      </c>
    </row>
    <row r="181" spans="1:1" x14ac:dyDescent="0.2">
      <c r="A181">
        <v>23184627</v>
      </c>
    </row>
    <row r="182" spans="1:1" x14ac:dyDescent="0.2">
      <c r="A182">
        <v>23180067</v>
      </c>
    </row>
    <row r="183" spans="1:1" x14ac:dyDescent="0.2">
      <c r="A183">
        <v>23180066</v>
      </c>
    </row>
    <row r="184" spans="1:1" x14ac:dyDescent="0.2">
      <c r="A184">
        <v>23180065</v>
      </c>
    </row>
    <row r="185" spans="1:1" x14ac:dyDescent="0.2">
      <c r="A185">
        <v>23180064</v>
      </c>
    </row>
    <row r="186" spans="1:1" x14ac:dyDescent="0.2">
      <c r="A186">
        <v>23180063</v>
      </c>
    </row>
    <row r="187" spans="1:1" x14ac:dyDescent="0.2">
      <c r="A187">
        <v>23180062</v>
      </c>
    </row>
    <row r="188" spans="1:1" x14ac:dyDescent="0.2">
      <c r="A188">
        <v>23180061</v>
      </c>
    </row>
    <row r="189" spans="1:1" x14ac:dyDescent="0.2">
      <c r="A189">
        <v>23180058</v>
      </c>
    </row>
    <row r="190" spans="1:1" x14ac:dyDescent="0.2">
      <c r="A190">
        <v>23115617</v>
      </c>
    </row>
    <row r="191" spans="1:1" x14ac:dyDescent="0.2">
      <c r="A191">
        <v>23110514</v>
      </c>
    </row>
    <row r="192" spans="1:1" x14ac:dyDescent="0.2">
      <c r="A192">
        <v>23099974</v>
      </c>
    </row>
    <row r="193" spans="1:1" x14ac:dyDescent="0.2">
      <c r="A193">
        <v>23027971</v>
      </c>
    </row>
    <row r="194" spans="1:1" x14ac:dyDescent="0.2">
      <c r="A194">
        <v>23006450</v>
      </c>
    </row>
    <row r="195" spans="1:1" x14ac:dyDescent="0.2">
      <c r="A195">
        <v>22992075</v>
      </c>
    </row>
    <row r="196" spans="1:1" x14ac:dyDescent="0.2">
      <c r="A196">
        <v>22982021</v>
      </c>
    </row>
    <row r="197" spans="1:1" x14ac:dyDescent="0.2">
      <c r="A197">
        <v>22933402</v>
      </c>
    </row>
    <row r="198" spans="1:1" x14ac:dyDescent="0.2">
      <c r="A198">
        <v>22924797</v>
      </c>
    </row>
    <row r="199" spans="1:1" x14ac:dyDescent="0.2">
      <c r="A199">
        <v>22920226</v>
      </c>
    </row>
    <row r="200" spans="1:1" x14ac:dyDescent="0.2">
      <c r="A200">
        <v>22891328</v>
      </c>
    </row>
    <row r="201" spans="1:1" x14ac:dyDescent="0.2">
      <c r="A201">
        <v>22882507</v>
      </c>
    </row>
    <row r="202" spans="1:1" x14ac:dyDescent="0.2">
      <c r="A202">
        <v>22875488</v>
      </c>
    </row>
    <row r="203" spans="1:1" x14ac:dyDescent="0.2">
      <c r="A203">
        <v>22870754</v>
      </c>
    </row>
    <row r="204" spans="1:1" x14ac:dyDescent="0.2">
      <c r="A204">
        <v>22855549</v>
      </c>
    </row>
    <row r="205" spans="1:1" x14ac:dyDescent="0.2">
      <c r="A205">
        <v>22836196</v>
      </c>
    </row>
    <row r="206" spans="1:1" x14ac:dyDescent="0.2">
      <c r="A206">
        <v>22833806</v>
      </c>
    </row>
    <row r="207" spans="1:1" x14ac:dyDescent="0.2">
      <c r="A207">
        <v>22814090</v>
      </c>
    </row>
    <row r="208" spans="1:1" x14ac:dyDescent="0.2">
      <c r="A208">
        <v>22809831</v>
      </c>
    </row>
    <row r="209" spans="1:1" x14ac:dyDescent="0.2">
      <c r="A209">
        <v>22802732</v>
      </c>
    </row>
    <row r="210" spans="1:1" x14ac:dyDescent="0.2">
      <c r="A210">
        <v>22776403</v>
      </c>
    </row>
    <row r="211" spans="1:1" x14ac:dyDescent="0.2">
      <c r="A211">
        <v>22754443</v>
      </c>
    </row>
    <row r="212" spans="1:1" x14ac:dyDescent="0.2">
      <c r="A212">
        <v>22745605</v>
      </c>
    </row>
    <row r="213" spans="1:1" x14ac:dyDescent="0.2">
      <c r="A213">
        <v>22723746</v>
      </c>
    </row>
    <row r="214" spans="1:1" x14ac:dyDescent="0.2">
      <c r="A214">
        <v>22654391</v>
      </c>
    </row>
    <row r="215" spans="1:1" x14ac:dyDescent="0.2">
      <c r="A215">
        <v>22641990</v>
      </c>
    </row>
    <row r="216" spans="1:1" x14ac:dyDescent="0.2">
      <c r="A216">
        <v>22639472</v>
      </c>
    </row>
    <row r="217" spans="1:1" x14ac:dyDescent="0.2">
      <c r="A217">
        <v>22616002</v>
      </c>
    </row>
    <row r="218" spans="1:1" x14ac:dyDescent="0.2">
      <c r="A218">
        <v>22532763</v>
      </c>
    </row>
    <row r="219" spans="1:1" x14ac:dyDescent="0.2">
      <c r="A219">
        <v>22505850</v>
      </c>
    </row>
    <row r="220" spans="1:1" x14ac:dyDescent="0.2">
      <c r="A220">
        <v>22502640</v>
      </c>
    </row>
    <row r="221" spans="1:1" x14ac:dyDescent="0.2">
      <c r="A221">
        <v>22478567</v>
      </c>
    </row>
    <row r="222" spans="1:1" x14ac:dyDescent="0.2">
      <c r="A222">
        <v>22477673</v>
      </c>
    </row>
    <row r="223" spans="1:1" x14ac:dyDescent="0.2">
      <c r="A223">
        <v>22465810</v>
      </c>
    </row>
    <row r="224" spans="1:1" x14ac:dyDescent="0.2">
      <c r="A224">
        <v>22441141</v>
      </c>
    </row>
    <row r="225" spans="1:1" x14ac:dyDescent="0.2">
      <c r="A225">
        <v>22436597</v>
      </c>
    </row>
    <row r="226" spans="1:1" x14ac:dyDescent="0.2">
      <c r="A226">
        <v>22390585</v>
      </c>
    </row>
    <row r="227" spans="1:1" x14ac:dyDescent="0.2">
      <c r="A227">
        <v>22383146</v>
      </c>
    </row>
    <row r="228" spans="1:1" x14ac:dyDescent="0.2">
      <c r="A228">
        <v>22345580</v>
      </c>
    </row>
    <row r="229" spans="1:1" x14ac:dyDescent="0.2">
      <c r="A229">
        <v>22339285</v>
      </c>
    </row>
    <row r="230" spans="1:1" x14ac:dyDescent="0.2">
      <c r="A230">
        <v>22326865</v>
      </c>
    </row>
    <row r="231" spans="1:1" x14ac:dyDescent="0.2">
      <c r="A231">
        <v>22292356</v>
      </c>
    </row>
    <row r="232" spans="1:1" x14ac:dyDescent="0.2">
      <c r="A232">
        <v>22285994</v>
      </c>
    </row>
    <row r="233" spans="1:1" x14ac:dyDescent="0.2">
      <c r="A233">
        <v>22267727</v>
      </c>
    </row>
    <row r="234" spans="1:1" x14ac:dyDescent="0.2">
      <c r="A234">
        <v>22245143</v>
      </c>
    </row>
    <row r="235" spans="1:1" x14ac:dyDescent="0.2">
      <c r="A235">
        <v>22231291</v>
      </c>
    </row>
    <row r="236" spans="1:1" x14ac:dyDescent="0.2">
      <c r="A236">
        <v>22215950</v>
      </c>
    </row>
    <row r="237" spans="1:1" x14ac:dyDescent="0.2">
      <c r="A237">
        <v>22214543</v>
      </c>
    </row>
    <row r="238" spans="1:1" x14ac:dyDescent="0.2">
      <c r="A238">
        <v>22169045</v>
      </c>
    </row>
    <row r="239" spans="1:1" x14ac:dyDescent="0.2">
      <c r="A239">
        <v>22125226</v>
      </c>
    </row>
    <row r="240" spans="1:1" x14ac:dyDescent="0.2">
      <c r="A240">
        <v>22112900</v>
      </c>
    </row>
    <row r="241" spans="1:1" x14ac:dyDescent="0.2">
      <c r="A241">
        <v>22105067</v>
      </c>
    </row>
    <row r="242" spans="1:1" x14ac:dyDescent="0.2">
      <c r="A242">
        <v>22095856</v>
      </c>
    </row>
    <row r="243" spans="1:1" x14ac:dyDescent="0.2">
      <c r="A243">
        <v>22095335</v>
      </c>
    </row>
    <row r="244" spans="1:1" x14ac:dyDescent="0.2">
      <c r="A244">
        <v>22046723</v>
      </c>
    </row>
    <row r="245" spans="1:1" x14ac:dyDescent="0.2">
      <c r="A245">
        <v>22038469</v>
      </c>
    </row>
    <row r="246" spans="1:1" x14ac:dyDescent="0.2">
      <c r="A246">
        <v>22022417</v>
      </c>
    </row>
    <row r="247" spans="1:1" x14ac:dyDescent="0.2">
      <c r="A247">
        <v>22005085</v>
      </c>
    </row>
    <row r="248" spans="1:1" x14ac:dyDescent="0.2">
      <c r="A248">
        <v>22003264</v>
      </c>
    </row>
    <row r="249" spans="1:1" x14ac:dyDescent="0.2">
      <c r="A249">
        <v>21976284</v>
      </c>
    </row>
    <row r="250" spans="1:1" x14ac:dyDescent="0.2">
      <c r="A250">
        <v>21975618</v>
      </c>
    </row>
    <row r="251" spans="1:1" x14ac:dyDescent="0.2">
      <c r="A251">
        <v>21887206</v>
      </c>
    </row>
    <row r="252" spans="1:1" x14ac:dyDescent="0.2">
      <c r="A252">
        <v>21876154</v>
      </c>
    </row>
    <row r="253" spans="1:1" x14ac:dyDescent="0.2">
      <c r="A253">
        <v>21808590</v>
      </c>
    </row>
    <row r="254" spans="1:1" x14ac:dyDescent="0.2">
      <c r="A254">
        <v>21795320</v>
      </c>
    </row>
    <row r="255" spans="1:1" x14ac:dyDescent="0.2">
      <c r="A255">
        <v>21787441</v>
      </c>
    </row>
    <row r="256" spans="1:1" x14ac:dyDescent="0.2">
      <c r="A256">
        <v>21751225</v>
      </c>
    </row>
    <row r="257" spans="1:1" x14ac:dyDescent="0.2">
      <c r="A257">
        <v>21735171</v>
      </c>
    </row>
    <row r="258" spans="1:1" x14ac:dyDescent="0.2">
      <c r="A258">
        <v>21731175</v>
      </c>
    </row>
    <row r="259" spans="1:1" x14ac:dyDescent="0.2">
      <c r="A259">
        <v>21727657</v>
      </c>
    </row>
    <row r="260" spans="1:1" x14ac:dyDescent="0.2">
      <c r="A260">
        <v>21720389</v>
      </c>
    </row>
    <row r="261" spans="1:1" x14ac:dyDescent="0.2">
      <c r="A261">
        <v>21660254</v>
      </c>
    </row>
    <row r="262" spans="1:1" x14ac:dyDescent="0.2">
      <c r="A262">
        <v>21640970</v>
      </c>
    </row>
    <row r="263" spans="1:1" x14ac:dyDescent="0.2">
      <c r="A263">
        <v>21629303</v>
      </c>
    </row>
    <row r="264" spans="1:1" x14ac:dyDescent="0.2">
      <c r="A264">
        <v>21562742</v>
      </c>
    </row>
    <row r="265" spans="1:1" x14ac:dyDescent="0.2">
      <c r="A265">
        <v>21559850</v>
      </c>
    </row>
    <row r="266" spans="1:1" x14ac:dyDescent="0.2">
      <c r="A266">
        <v>21556282</v>
      </c>
    </row>
    <row r="267" spans="1:1" x14ac:dyDescent="0.2">
      <c r="A267">
        <v>21541796</v>
      </c>
    </row>
    <row r="268" spans="1:1" x14ac:dyDescent="0.2">
      <c r="A268">
        <v>21541141</v>
      </c>
    </row>
    <row r="269" spans="1:1" x14ac:dyDescent="0.2">
      <c r="A269">
        <v>21541140</v>
      </c>
    </row>
    <row r="270" spans="1:1" x14ac:dyDescent="0.2">
      <c r="A270">
        <v>21541110</v>
      </c>
    </row>
    <row r="271" spans="1:1" x14ac:dyDescent="0.2">
      <c r="A271">
        <v>21497136</v>
      </c>
    </row>
    <row r="272" spans="1:1" x14ac:dyDescent="0.2">
      <c r="A272">
        <v>21408306</v>
      </c>
    </row>
    <row r="273" spans="1:1" x14ac:dyDescent="0.2">
      <c r="A273">
        <v>21376278</v>
      </c>
    </row>
    <row r="274" spans="1:1" x14ac:dyDescent="0.2">
      <c r="A274">
        <v>21366476</v>
      </c>
    </row>
    <row r="275" spans="1:1" x14ac:dyDescent="0.2">
      <c r="A275">
        <v>21347435</v>
      </c>
    </row>
    <row r="276" spans="1:1" x14ac:dyDescent="0.2">
      <c r="A276">
        <v>21346784</v>
      </c>
    </row>
    <row r="277" spans="1:1" x14ac:dyDescent="0.2">
      <c r="A277">
        <v>21316182</v>
      </c>
    </row>
    <row r="278" spans="1:1" x14ac:dyDescent="0.2">
      <c r="A278">
        <v>21296323</v>
      </c>
    </row>
    <row r="279" spans="1:1" x14ac:dyDescent="0.2">
      <c r="A279">
        <v>21229054</v>
      </c>
    </row>
    <row r="280" spans="1:1" x14ac:dyDescent="0.2">
      <c r="A280">
        <v>21191480</v>
      </c>
    </row>
    <row r="281" spans="1:1" x14ac:dyDescent="0.2">
      <c r="A281">
        <v>21072309</v>
      </c>
    </row>
    <row r="282" spans="1:1" x14ac:dyDescent="0.2">
      <c r="A282">
        <v>21025607</v>
      </c>
    </row>
    <row r="283" spans="1:1" x14ac:dyDescent="0.2">
      <c r="A283">
        <v>20951296</v>
      </c>
    </row>
    <row r="284" spans="1:1" x14ac:dyDescent="0.2">
      <c r="A284">
        <v>20797373</v>
      </c>
    </row>
    <row r="285" spans="1:1" x14ac:dyDescent="0.2">
      <c r="A285">
        <v>20792709</v>
      </c>
    </row>
    <row r="286" spans="1:1" x14ac:dyDescent="0.2">
      <c r="A286">
        <v>20765714</v>
      </c>
    </row>
    <row r="287" spans="1:1" x14ac:dyDescent="0.2">
      <c r="A287">
        <v>20762912</v>
      </c>
    </row>
    <row r="288" spans="1:1" x14ac:dyDescent="0.2">
      <c r="A288">
        <v>20754594</v>
      </c>
    </row>
    <row r="289" spans="1:1" x14ac:dyDescent="0.2">
      <c r="A289">
        <v>20751940</v>
      </c>
    </row>
    <row r="290" spans="1:1" x14ac:dyDescent="0.2">
      <c r="A290">
        <v>20747621</v>
      </c>
    </row>
    <row r="291" spans="1:1" x14ac:dyDescent="0.2">
      <c r="A291">
        <v>20747620</v>
      </c>
    </row>
    <row r="292" spans="1:1" x14ac:dyDescent="0.2">
      <c r="A292">
        <v>20738011</v>
      </c>
    </row>
    <row r="293" spans="1:1" x14ac:dyDescent="0.2">
      <c r="A293">
        <v>20683451</v>
      </c>
    </row>
    <row r="294" spans="1:1" x14ac:dyDescent="0.2">
      <c r="A294">
        <v>20680673</v>
      </c>
    </row>
    <row r="295" spans="1:1" x14ac:dyDescent="0.2">
      <c r="A295">
        <v>20634806</v>
      </c>
    </row>
    <row r="296" spans="1:1" x14ac:dyDescent="0.2">
      <c r="A296">
        <v>20547864</v>
      </c>
    </row>
    <row r="297" spans="1:1" x14ac:dyDescent="0.2">
      <c r="A297">
        <v>20543889</v>
      </c>
    </row>
    <row r="298" spans="1:1" x14ac:dyDescent="0.2">
      <c r="A298">
        <v>20540199</v>
      </c>
    </row>
    <row r="299" spans="1:1" x14ac:dyDescent="0.2">
      <c r="A299">
        <v>20525225</v>
      </c>
    </row>
    <row r="300" spans="1:1" x14ac:dyDescent="0.2">
      <c r="A300">
        <v>20504337</v>
      </c>
    </row>
    <row r="301" spans="1:1" x14ac:dyDescent="0.2">
      <c r="A301">
        <v>20468296</v>
      </c>
    </row>
    <row r="302" spans="1:1" x14ac:dyDescent="0.2">
      <c r="A302">
        <v>20390640</v>
      </c>
    </row>
    <row r="303" spans="1:1" x14ac:dyDescent="0.2">
      <c r="A303">
        <v>20388211</v>
      </c>
    </row>
    <row r="304" spans="1:1" x14ac:dyDescent="0.2">
      <c r="A304">
        <v>20339452</v>
      </c>
    </row>
    <row r="305" spans="1:1" x14ac:dyDescent="0.2">
      <c r="A305">
        <v>20326844</v>
      </c>
    </row>
    <row r="306" spans="1:1" x14ac:dyDescent="0.2">
      <c r="A306">
        <v>20326731</v>
      </c>
    </row>
    <row r="307" spans="1:1" x14ac:dyDescent="0.2">
      <c r="A307">
        <v>20326730</v>
      </c>
    </row>
    <row r="308" spans="1:1" x14ac:dyDescent="0.2">
      <c r="A308">
        <v>20316140</v>
      </c>
    </row>
    <row r="309" spans="1:1" x14ac:dyDescent="0.2">
      <c r="A309">
        <v>20312811</v>
      </c>
    </row>
    <row r="310" spans="1:1" x14ac:dyDescent="0.2">
      <c r="A310">
        <v>20311463</v>
      </c>
    </row>
    <row r="311" spans="1:1" x14ac:dyDescent="0.2">
      <c r="A311">
        <v>20300117</v>
      </c>
    </row>
    <row r="312" spans="1:1" x14ac:dyDescent="0.2">
      <c r="A312">
        <v>20244724</v>
      </c>
    </row>
    <row r="313" spans="1:1" x14ac:dyDescent="0.2">
      <c r="A313">
        <v>20237983</v>
      </c>
    </row>
    <row r="314" spans="1:1" x14ac:dyDescent="0.2">
      <c r="A314">
        <v>20162740</v>
      </c>
    </row>
    <row r="315" spans="1:1" x14ac:dyDescent="0.2">
      <c r="A315">
        <v>20147827</v>
      </c>
    </row>
    <row r="316" spans="1:1" x14ac:dyDescent="0.2">
      <c r="A316">
        <v>20125815</v>
      </c>
    </row>
    <row r="317" spans="1:1" x14ac:dyDescent="0.2">
      <c r="A317">
        <v>20112020</v>
      </c>
    </row>
    <row r="318" spans="1:1" x14ac:dyDescent="0.2">
      <c r="A318">
        <v>20108482</v>
      </c>
    </row>
    <row r="319" spans="1:1" x14ac:dyDescent="0.2">
      <c r="A319">
        <v>20055078</v>
      </c>
    </row>
    <row r="320" spans="1:1" x14ac:dyDescent="0.2">
      <c r="A320">
        <v>20049906</v>
      </c>
    </row>
    <row r="321" spans="1:1" x14ac:dyDescent="0.2">
      <c r="A321">
        <v>20017220</v>
      </c>
    </row>
    <row r="322" spans="1:1" x14ac:dyDescent="0.2">
      <c r="A322">
        <v>19997084</v>
      </c>
    </row>
    <row r="323" spans="1:1" x14ac:dyDescent="0.2">
      <c r="A323">
        <v>19971477</v>
      </c>
    </row>
    <row r="324" spans="1:1" x14ac:dyDescent="0.2">
      <c r="A324">
        <v>19942596</v>
      </c>
    </row>
    <row r="325" spans="1:1" x14ac:dyDescent="0.2">
      <c r="A325">
        <v>19933959</v>
      </c>
    </row>
    <row r="326" spans="1:1" x14ac:dyDescent="0.2">
      <c r="A326">
        <v>19916986</v>
      </c>
    </row>
    <row r="327" spans="1:1" x14ac:dyDescent="0.2">
      <c r="A327">
        <v>19757133</v>
      </c>
    </row>
    <row r="328" spans="1:1" x14ac:dyDescent="0.2">
      <c r="A328">
        <v>19752077</v>
      </c>
    </row>
    <row r="329" spans="1:1" x14ac:dyDescent="0.2">
      <c r="A329">
        <v>19748156</v>
      </c>
    </row>
    <row r="330" spans="1:1" x14ac:dyDescent="0.2">
      <c r="A330">
        <v>19720779</v>
      </c>
    </row>
    <row r="331" spans="1:1" x14ac:dyDescent="0.2">
      <c r="A331">
        <v>19720773</v>
      </c>
    </row>
    <row r="332" spans="1:1" x14ac:dyDescent="0.2">
      <c r="A332">
        <v>19697820</v>
      </c>
    </row>
    <row r="333" spans="1:1" x14ac:dyDescent="0.2">
      <c r="A333">
        <v>19697133</v>
      </c>
    </row>
    <row r="334" spans="1:1" x14ac:dyDescent="0.2">
      <c r="A334">
        <v>19629170</v>
      </c>
    </row>
    <row r="335" spans="1:1" x14ac:dyDescent="0.2">
      <c r="A335">
        <v>19619924</v>
      </c>
    </row>
    <row r="336" spans="1:1" x14ac:dyDescent="0.2">
      <c r="A336">
        <v>19601038</v>
      </c>
    </row>
    <row r="337" spans="1:1" x14ac:dyDescent="0.2">
      <c r="A337">
        <v>19600604</v>
      </c>
    </row>
    <row r="338" spans="1:1" x14ac:dyDescent="0.2">
      <c r="A338">
        <v>19599995</v>
      </c>
    </row>
    <row r="339" spans="1:1" x14ac:dyDescent="0.2">
      <c r="A339">
        <v>19599195</v>
      </c>
    </row>
    <row r="340" spans="1:1" x14ac:dyDescent="0.2">
      <c r="A340">
        <v>19478232</v>
      </c>
    </row>
    <row r="341" spans="1:1" x14ac:dyDescent="0.2">
      <c r="A341">
        <v>19470098</v>
      </c>
    </row>
    <row r="342" spans="1:1" x14ac:dyDescent="0.2">
      <c r="A342">
        <v>19449269</v>
      </c>
    </row>
    <row r="343" spans="1:1" x14ac:dyDescent="0.2">
      <c r="A343">
        <v>19374496</v>
      </c>
    </row>
    <row r="344" spans="1:1" x14ac:dyDescent="0.2">
      <c r="A344">
        <v>19316372</v>
      </c>
    </row>
    <row r="345" spans="1:1" x14ac:dyDescent="0.2">
      <c r="A345">
        <v>19313327</v>
      </c>
    </row>
    <row r="346" spans="1:1" x14ac:dyDescent="0.2">
      <c r="A346">
        <v>19313019</v>
      </c>
    </row>
    <row r="347" spans="1:1" x14ac:dyDescent="0.2">
      <c r="A347">
        <v>19312600</v>
      </c>
    </row>
    <row r="348" spans="1:1" x14ac:dyDescent="0.2">
      <c r="A348">
        <v>19312599</v>
      </c>
    </row>
    <row r="349" spans="1:1" x14ac:dyDescent="0.2">
      <c r="A349">
        <v>19277791</v>
      </c>
    </row>
    <row r="350" spans="1:1" x14ac:dyDescent="0.2">
      <c r="A350">
        <v>19220938</v>
      </c>
    </row>
    <row r="351" spans="1:1" x14ac:dyDescent="0.2">
      <c r="A351">
        <v>19183469</v>
      </c>
    </row>
    <row r="352" spans="1:1" x14ac:dyDescent="0.2">
      <c r="A352">
        <v>19177634</v>
      </c>
    </row>
    <row r="353" spans="1:1" x14ac:dyDescent="0.2">
      <c r="A353">
        <v>19135824</v>
      </c>
    </row>
    <row r="354" spans="1:1" x14ac:dyDescent="0.2">
      <c r="A354">
        <v>19119347</v>
      </c>
    </row>
    <row r="355" spans="1:1" x14ac:dyDescent="0.2">
      <c r="A355">
        <v>19067481</v>
      </c>
    </row>
    <row r="356" spans="1:1" x14ac:dyDescent="0.2">
      <c r="A356">
        <v>19041211</v>
      </c>
    </row>
    <row r="357" spans="1:1" x14ac:dyDescent="0.2">
      <c r="A357">
        <v>19013742</v>
      </c>
    </row>
    <row r="358" spans="1:1" x14ac:dyDescent="0.2">
      <c r="A358">
        <v>18979190</v>
      </c>
    </row>
    <row r="359" spans="1:1" x14ac:dyDescent="0.2">
      <c r="A359">
        <v>18919515</v>
      </c>
    </row>
    <row r="360" spans="1:1" x14ac:dyDescent="0.2">
      <c r="A360">
        <v>18874593</v>
      </c>
    </row>
    <row r="361" spans="1:1" x14ac:dyDescent="0.2">
      <c r="A361">
        <v>18840248</v>
      </c>
    </row>
    <row r="362" spans="1:1" x14ac:dyDescent="0.2">
      <c r="A362">
        <v>18826008</v>
      </c>
    </row>
    <row r="363" spans="1:1" x14ac:dyDescent="0.2">
      <c r="A363">
        <v>18826007</v>
      </c>
    </row>
    <row r="364" spans="1:1" x14ac:dyDescent="0.2">
      <c r="A364">
        <v>18747027</v>
      </c>
    </row>
    <row r="365" spans="1:1" x14ac:dyDescent="0.2">
      <c r="A365">
        <v>18746770</v>
      </c>
    </row>
    <row r="366" spans="1:1" x14ac:dyDescent="0.2">
      <c r="A366">
        <v>18744449</v>
      </c>
    </row>
    <row r="367" spans="1:1" x14ac:dyDescent="0.2">
      <c r="A367">
        <v>18738382</v>
      </c>
    </row>
    <row r="368" spans="1:1" x14ac:dyDescent="0.2">
      <c r="A368">
        <v>18677628</v>
      </c>
    </row>
    <row r="369" spans="1:1" x14ac:dyDescent="0.2">
      <c r="A369">
        <v>18629021</v>
      </c>
    </row>
    <row r="370" spans="1:1" x14ac:dyDescent="0.2">
      <c r="A370">
        <v>18547194</v>
      </c>
    </row>
    <row r="371" spans="1:1" x14ac:dyDescent="0.2">
      <c r="A371">
        <v>18541075</v>
      </c>
    </row>
    <row r="372" spans="1:1" x14ac:dyDescent="0.2">
      <c r="A372">
        <v>18508460</v>
      </c>
    </row>
    <row r="373" spans="1:1" x14ac:dyDescent="0.2">
      <c r="A373">
        <v>18490691</v>
      </c>
    </row>
    <row r="374" spans="1:1" x14ac:dyDescent="0.2">
      <c r="A374">
        <v>18476462</v>
      </c>
    </row>
    <row r="375" spans="1:1" x14ac:dyDescent="0.2">
      <c r="A375">
        <v>18439621</v>
      </c>
    </row>
    <row r="376" spans="1:1" x14ac:dyDescent="0.2">
      <c r="A376">
        <v>18417815</v>
      </c>
    </row>
    <row r="377" spans="1:1" x14ac:dyDescent="0.2">
      <c r="A377">
        <v>18360830</v>
      </c>
    </row>
    <row r="378" spans="1:1" x14ac:dyDescent="0.2">
      <c r="A378">
        <v>18274016</v>
      </c>
    </row>
    <row r="379" spans="1:1" x14ac:dyDescent="0.2">
      <c r="A379">
        <v>18258988</v>
      </c>
    </row>
    <row r="380" spans="1:1" x14ac:dyDescent="0.2">
      <c r="A380">
        <v>18197314</v>
      </c>
    </row>
    <row r="381" spans="1:1" x14ac:dyDescent="0.2">
      <c r="A381">
        <v>18197310</v>
      </c>
    </row>
    <row r="382" spans="1:1" x14ac:dyDescent="0.2">
      <c r="A382">
        <v>18196288</v>
      </c>
    </row>
    <row r="383" spans="1:1" x14ac:dyDescent="0.2">
      <c r="A383">
        <v>18195272</v>
      </c>
    </row>
    <row r="384" spans="1:1" x14ac:dyDescent="0.2">
      <c r="A384">
        <v>18174595</v>
      </c>
    </row>
    <row r="385" spans="1:1" x14ac:dyDescent="0.2">
      <c r="A385">
        <v>18171472</v>
      </c>
    </row>
    <row r="386" spans="1:1" x14ac:dyDescent="0.2">
      <c r="A386">
        <v>18169180</v>
      </c>
    </row>
    <row r="387" spans="1:1" x14ac:dyDescent="0.2">
      <c r="A387">
        <v>18146538</v>
      </c>
    </row>
    <row r="388" spans="1:1" x14ac:dyDescent="0.2">
      <c r="A388">
        <v>18105988</v>
      </c>
    </row>
    <row r="389" spans="1:1" x14ac:dyDescent="0.2">
      <c r="A389">
        <v>18099736</v>
      </c>
    </row>
    <row r="390" spans="1:1" x14ac:dyDescent="0.2">
      <c r="A390">
        <v>18096857</v>
      </c>
    </row>
    <row r="391" spans="1:1" x14ac:dyDescent="0.2">
      <c r="A391">
        <v>18062637</v>
      </c>
    </row>
    <row r="392" spans="1:1" x14ac:dyDescent="0.2">
      <c r="A392">
        <v>18056030</v>
      </c>
    </row>
    <row r="393" spans="1:1" x14ac:dyDescent="0.2">
      <c r="A393">
        <v>18017858</v>
      </c>
    </row>
    <row r="394" spans="1:1" x14ac:dyDescent="0.2">
      <c r="A394">
        <v>18008697</v>
      </c>
    </row>
    <row r="395" spans="1:1" x14ac:dyDescent="0.2">
      <c r="A395">
        <v>17972141</v>
      </c>
    </row>
    <row r="396" spans="1:1" x14ac:dyDescent="0.2">
      <c r="A396">
        <v>17960430</v>
      </c>
    </row>
    <row r="397" spans="1:1" x14ac:dyDescent="0.2">
      <c r="A397">
        <v>17877646</v>
      </c>
    </row>
    <row r="398" spans="1:1" x14ac:dyDescent="0.2">
      <c r="A398">
        <v>17864543</v>
      </c>
    </row>
    <row r="399" spans="1:1" x14ac:dyDescent="0.2">
      <c r="A399">
        <v>17855890</v>
      </c>
    </row>
    <row r="400" spans="1:1" x14ac:dyDescent="0.2">
      <c r="A400">
        <v>17850524</v>
      </c>
    </row>
    <row r="401" spans="1:1" x14ac:dyDescent="0.2">
      <c r="A401">
        <v>17842872</v>
      </c>
    </row>
    <row r="402" spans="1:1" x14ac:dyDescent="0.2">
      <c r="A402">
        <v>17835717</v>
      </c>
    </row>
    <row r="403" spans="1:1" x14ac:dyDescent="0.2">
      <c r="A403">
        <v>17814594</v>
      </c>
    </row>
    <row r="404" spans="1:1" x14ac:dyDescent="0.2">
      <c r="A404">
        <v>17814576</v>
      </c>
    </row>
    <row r="405" spans="1:1" x14ac:dyDescent="0.2">
      <c r="A405">
        <v>17800116</v>
      </c>
    </row>
    <row r="406" spans="1:1" x14ac:dyDescent="0.2">
      <c r="A406">
        <v>17797773</v>
      </c>
    </row>
    <row r="407" spans="1:1" x14ac:dyDescent="0.2">
      <c r="A407">
        <v>17788163</v>
      </c>
    </row>
    <row r="408" spans="1:1" x14ac:dyDescent="0.2">
      <c r="A408">
        <v>17786211</v>
      </c>
    </row>
    <row r="409" spans="1:1" x14ac:dyDescent="0.2">
      <c r="A409">
        <v>17781656</v>
      </c>
    </row>
    <row r="410" spans="1:1" x14ac:dyDescent="0.2">
      <c r="A410">
        <v>17750800</v>
      </c>
    </row>
    <row r="411" spans="1:1" x14ac:dyDescent="0.2">
      <c r="A411">
        <v>17742312</v>
      </c>
    </row>
    <row r="412" spans="1:1" x14ac:dyDescent="0.2">
      <c r="A412">
        <v>17731026</v>
      </c>
    </row>
    <row r="413" spans="1:1" x14ac:dyDescent="0.2">
      <c r="A413">
        <v>17626963</v>
      </c>
    </row>
    <row r="414" spans="1:1" x14ac:dyDescent="0.2">
      <c r="A414">
        <v>17539166</v>
      </c>
    </row>
    <row r="415" spans="1:1" x14ac:dyDescent="0.2">
      <c r="A415">
        <v>17471795</v>
      </c>
    </row>
    <row r="416" spans="1:1" x14ac:dyDescent="0.2">
      <c r="A416">
        <v>17404191</v>
      </c>
    </row>
    <row r="417" spans="1:1" x14ac:dyDescent="0.2">
      <c r="A417">
        <v>17379897</v>
      </c>
    </row>
    <row r="418" spans="1:1" x14ac:dyDescent="0.2">
      <c r="A418">
        <v>17356958</v>
      </c>
    </row>
    <row r="419" spans="1:1" x14ac:dyDescent="0.2">
      <c r="A419">
        <v>17311118</v>
      </c>
    </row>
    <row r="420" spans="1:1" x14ac:dyDescent="0.2">
      <c r="A420">
        <v>17303317</v>
      </c>
    </row>
    <row r="421" spans="1:1" x14ac:dyDescent="0.2">
      <c r="A421">
        <v>17235089</v>
      </c>
    </row>
    <row r="422" spans="1:1" x14ac:dyDescent="0.2">
      <c r="A422">
        <v>17231717</v>
      </c>
    </row>
    <row r="423" spans="1:1" x14ac:dyDescent="0.2">
      <c r="A423">
        <v>17229169</v>
      </c>
    </row>
    <row r="424" spans="1:1" x14ac:dyDescent="0.2">
      <c r="A424">
        <v>17124739</v>
      </c>
    </row>
    <row r="425" spans="1:1" x14ac:dyDescent="0.2">
      <c r="A425">
        <v>17110932</v>
      </c>
    </row>
    <row r="426" spans="1:1" x14ac:dyDescent="0.2">
      <c r="A426">
        <v>17021294</v>
      </c>
    </row>
    <row r="427" spans="1:1" x14ac:dyDescent="0.2">
      <c r="A427">
        <v>16987299</v>
      </c>
    </row>
    <row r="428" spans="1:1" x14ac:dyDescent="0.2">
      <c r="A428">
        <v>16918743</v>
      </c>
    </row>
    <row r="429" spans="1:1" x14ac:dyDescent="0.2">
      <c r="A429">
        <v>16915327</v>
      </c>
    </row>
    <row r="430" spans="1:1" x14ac:dyDescent="0.2">
      <c r="A430">
        <v>16894225</v>
      </c>
    </row>
    <row r="431" spans="1:1" x14ac:dyDescent="0.2">
      <c r="A431">
        <v>16893926</v>
      </c>
    </row>
    <row r="432" spans="1:1" x14ac:dyDescent="0.2">
      <c r="A432">
        <v>16871323</v>
      </c>
    </row>
    <row r="433" spans="1:1" x14ac:dyDescent="0.2">
      <c r="A433">
        <v>16867041</v>
      </c>
    </row>
    <row r="434" spans="1:1" x14ac:dyDescent="0.2">
      <c r="A434">
        <v>16840463</v>
      </c>
    </row>
    <row r="435" spans="1:1" x14ac:dyDescent="0.2">
      <c r="A435">
        <v>16795713</v>
      </c>
    </row>
    <row r="436" spans="1:1" x14ac:dyDescent="0.2">
      <c r="A436">
        <v>16778991</v>
      </c>
    </row>
    <row r="437" spans="1:1" x14ac:dyDescent="0.2">
      <c r="A437">
        <v>16742229</v>
      </c>
    </row>
    <row r="438" spans="1:1" x14ac:dyDescent="0.2">
      <c r="A438">
        <v>16692212</v>
      </c>
    </row>
    <row r="439" spans="1:1" x14ac:dyDescent="0.2">
      <c r="A439">
        <v>16682702</v>
      </c>
    </row>
    <row r="440" spans="1:1" x14ac:dyDescent="0.2">
      <c r="A440">
        <v>16680921</v>
      </c>
    </row>
    <row r="441" spans="1:1" x14ac:dyDescent="0.2">
      <c r="A441">
        <v>16680846</v>
      </c>
    </row>
    <row r="442" spans="1:1" x14ac:dyDescent="0.2">
      <c r="A442">
        <v>16654402</v>
      </c>
    </row>
    <row r="443" spans="1:1" x14ac:dyDescent="0.2">
      <c r="A443">
        <v>16613964</v>
      </c>
    </row>
    <row r="444" spans="1:1" x14ac:dyDescent="0.2">
      <c r="A444">
        <v>16587947</v>
      </c>
    </row>
    <row r="445" spans="1:1" x14ac:dyDescent="0.2">
      <c r="A445">
        <v>16587153</v>
      </c>
    </row>
    <row r="446" spans="1:1" x14ac:dyDescent="0.2">
      <c r="A446">
        <v>16559589</v>
      </c>
    </row>
    <row r="447" spans="1:1" x14ac:dyDescent="0.2">
      <c r="A447">
        <v>16544387</v>
      </c>
    </row>
    <row r="448" spans="1:1" x14ac:dyDescent="0.2">
      <c r="A448">
        <v>16513694</v>
      </c>
    </row>
    <row r="449" spans="1:1" x14ac:dyDescent="0.2">
      <c r="A449">
        <v>16504908</v>
      </c>
    </row>
    <row r="450" spans="1:1" x14ac:dyDescent="0.2">
      <c r="A450">
        <v>16495387</v>
      </c>
    </row>
    <row r="451" spans="1:1" x14ac:dyDescent="0.2">
      <c r="A451">
        <v>16477046</v>
      </c>
    </row>
    <row r="452" spans="1:1" x14ac:dyDescent="0.2">
      <c r="A452">
        <v>16463536</v>
      </c>
    </row>
    <row r="453" spans="1:1" x14ac:dyDescent="0.2">
      <c r="A453">
        <v>16455704</v>
      </c>
    </row>
    <row r="454" spans="1:1" x14ac:dyDescent="0.2">
      <c r="A454">
        <v>16439377</v>
      </c>
    </row>
    <row r="455" spans="1:1" x14ac:dyDescent="0.2">
      <c r="A455">
        <v>16424503</v>
      </c>
    </row>
    <row r="456" spans="1:1" x14ac:dyDescent="0.2">
      <c r="A456">
        <v>16422791</v>
      </c>
    </row>
    <row r="457" spans="1:1" x14ac:dyDescent="0.2">
      <c r="A457">
        <v>16354883</v>
      </c>
    </row>
    <row r="458" spans="1:1" x14ac:dyDescent="0.2">
      <c r="A458">
        <v>16233757</v>
      </c>
    </row>
    <row r="459" spans="1:1" x14ac:dyDescent="0.2">
      <c r="A459">
        <v>16200112</v>
      </c>
    </row>
    <row r="460" spans="1:1" x14ac:dyDescent="0.2">
      <c r="A460">
        <v>16136628</v>
      </c>
    </row>
    <row r="461" spans="1:1" x14ac:dyDescent="0.2">
      <c r="A461">
        <v>16051990</v>
      </c>
    </row>
    <row r="462" spans="1:1" x14ac:dyDescent="0.2">
      <c r="A462">
        <v>16049097</v>
      </c>
    </row>
    <row r="463" spans="1:1" x14ac:dyDescent="0.2">
      <c r="A463">
        <v>16033165</v>
      </c>
    </row>
    <row r="464" spans="1:1" x14ac:dyDescent="0.2">
      <c r="A464">
        <v>16017912</v>
      </c>
    </row>
    <row r="465" spans="1:1" x14ac:dyDescent="0.2">
      <c r="A465">
        <v>15987328</v>
      </c>
    </row>
    <row r="466" spans="1:1" x14ac:dyDescent="0.2">
      <c r="A466">
        <v>15932252</v>
      </c>
    </row>
    <row r="467" spans="1:1" x14ac:dyDescent="0.2">
      <c r="A467">
        <v>15890118</v>
      </c>
    </row>
    <row r="468" spans="1:1" x14ac:dyDescent="0.2">
      <c r="A468">
        <v>15867316</v>
      </c>
    </row>
    <row r="469" spans="1:1" x14ac:dyDescent="0.2">
      <c r="A469">
        <v>15731140</v>
      </c>
    </row>
    <row r="470" spans="1:1" x14ac:dyDescent="0.2">
      <c r="A470">
        <v>15730132</v>
      </c>
    </row>
    <row r="471" spans="1:1" x14ac:dyDescent="0.2">
      <c r="A471">
        <v>15696638</v>
      </c>
    </row>
    <row r="472" spans="1:1" x14ac:dyDescent="0.2">
      <c r="A472">
        <v>15693194</v>
      </c>
    </row>
    <row r="473" spans="1:1" x14ac:dyDescent="0.2">
      <c r="A473">
        <v>15688871</v>
      </c>
    </row>
    <row r="474" spans="1:1" x14ac:dyDescent="0.2">
      <c r="A474">
        <v>15672534</v>
      </c>
    </row>
    <row r="475" spans="1:1" x14ac:dyDescent="0.2">
      <c r="A475">
        <v>15579671</v>
      </c>
    </row>
    <row r="476" spans="1:1" x14ac:dyDescent="0.2">
      <c r="A476">
        <v>15517007</v>
      </c>
    </row>
    <row r="477" spans="1:1" x14ac:dyDescent="0.2">
      <c r="A477">
        <v>15471707</v>
      </c>
    </row>
    <row r="478" spans="1:1" x14ac:dyDescent="0.2">
      <c r="A478">
        <v>15445379</v>
      </c>
    </row>
    <row r="479" spans="1:1" x14ac:dyDescent="0.2">
      <c r="A479">
        <v>15428369</v>
      </c>
    </row>
    <row r="480" spans="1:1" x14ac:dyDescent="0.2">
      <c r="A480">
        <v>15423648</v>
      </c>
    </row>
    <row r="481" spans="1:1" x14ac:dyDescent="0.2">
      <c r="A481">
        <v>15423148</v>
      </c>
    </row>
    <row r="482" spans="1:1" x14ac:dyDescent="0.2">
      <c r="A482">
        <v>15418115</v>
      </c>
    </row>
    <row r="483" spans="1:1" x14ac:dyDescent="0.2">
      <c r="A483">
        <v>15146278</v>
      </c>
    </row>
    <row r="484" spans="1:1" x14ac:dyDescent="0.2">
      <c r="A484">
        <v>15113517</v>
      </c>
    </row>
    <row r="485" spans="1:1" x14ac:dyDescent="0.2">
      <c r="A485">
        <v>15087150</v>
      </c>
    </row>
    <row r="486" spans="1:1" x14ac:dyDescent="0.2">
      <c r="A486">
        <v>15056735</v>
      </c>
    </row>
    <row r="487" spans="1:1" x14ac:dyDescent="0.2">
      <c r="A487">
        <v>15022648</v>
      </c>
    </row>
    <row r="488" spans="1:1" x14ac:dyDescent="0.2">
      <c r="A488">
        <v>14993505</v>
      </c>
    </row>
    <row r="489" spans="1:1" x14ac:dyDescent="0.2">
      <c r="A489">
        <v>14967246</v>
      </c>
    </row>
    <row r="490" spans="1:1" x14ac:dyDescent="0.2">
      <c r="A490">
        <v>14956692</v>
      </c>
    </row>
    <row r="491" spans="1:1" x14ac:dyDescent="0.2">
      <c r="A491">
        <v>14956270</v>
      </c>
    </row>
    <row r="492" spans="1:1" x14ac:dyDescent="0.2">
      <c r="A492">
        <v>14925643</v>
      </c>
    </row>
    <row r="493" spans="1:1" x14ac:dyDescent="0.2">
      <c r="A493">
        <v>14893621</v>
      </c>
    </row>
    <row r="494" spans="1:1" x14ac:dyDescent="0.2">
      <c r="A494">
        <v>14880381</v>
      </c>
    </row>
    <row r="495" spans="1:1" x14ac:dyDescent="0.2">
      <c r="A495">
        <v>14877474</v>
      </c>
    </row>
    <row r="496" spans="1:1" x14ac:dyDescent="0.2">
      <c r="A496">
        <v>14847039</v>
      </c>
    </row>
    <row r="497" spans="1:1" x14ac:dyDescent="0.2">
      <c r="A497">
        <v>14830023</v>
      </c>
    </row>
    <row r="498" spans="1:1" x14ac:dyDescent="0.2">
      <c r="A498">
        <v>14809820</v>
      </c>
    </row>
    <row r="499" spans="1:1" x14ac:dyDescent="0.2">
      <c r="A499">
        <v>14792114</v>
      </c>
    </row>
    <row r="500" spans="1:1" x14ac:dyDescent="0.2">
      <c r="A500">
        <v>14787333</v>
      </c>
    </row>
    <row r="501" spans="1:1" x14ac:dyDescent="0.2">
      <c r="A501">
        <v>14785607</v>
      </c>
    </row>
    <row r="502" spans="1:1" x14ac:dyDescent="0.2">
      <c r="A502">
        <v>14785361</v>
      </c>
    </row>
    <row r="503" spans="1:1" x14ac:dyDescent="0.2">
      <c r="A503">
        <v>14764357</v>
      </c>
    </row>
    <row r="504" spans="1:1" x14ac:dyDescent="0.2">
      <c r="A504">
        <v>14750695</v>
      </c>
    </row>
    <row r="505" spans="1:1" x14ac:dyDescent="0.2">
      <c r="A505">
        <v>14727198</v>
      </c>
    </row>
    <row r="506" spans="1:1" x14ac:dyDescent="0.2">
      <c r="A506">
        <v>14690966</v>
      </c>
    </row>
    <row r="507" spans="1:1" x14ac:dyDescent="0.2">
      <c r="A507">
        <v>14614172</v>
      </c>
    </row>
    <row r="508" spans="1:1" x14ac:dyDescent="0.2">
      <c r="A508">
        <v>14589715</v>
      </c>
    </row>
    <row r="509" spans="1:1" x14ac:dyDescent="0.2">
      <c r="A509">
        <v>14562500</v>
      </c>
    </row>
    <row r="510" spans="1:1" x14ac:dyDescent="0.2">
      <c r="A510">
        <v>14473077</v>
      </c>
    </row>
    <row r="511" spans="1:1" x14ac:dyDescent="0.2">
      <c r="A511">
        <v>14445649</v>
      </c>
    </row>
    <row r="512" spans="1:1" x14ac:dyDescent="0.2">
      <c r="A512">
        <v>14431720</v>
      </c>
    </row>
    <row r="513" spans="1:1" x14ac:dyDescent="0.2">
      <c r="A513">
        <v>14429503</v>
      </c>
    </row>
    <row r="514" spans="1:1" x14ac:dyDescent="0.2">
      <c r="A514">
        <v>14425833</v>
      </c>
    </row>
    <row r="515" spans="1:1" x14ac:dyDescent="0.2">
      <c r="A515">
        <v>14423967</v>
      </c>
    </row>
    <row r="516" spans="1:1" x14ac:dyDescent="0.2">
      <c r="A516">
        <v>14423125</v>
      </c>
    </row>
    <row r="517" spans="1:1" x14ac:dyDescent="0.2">
      <c r="A517">
        <v>14420199</v>
      </c>
    </row>
    <row r="518" spans="1:1" x14ac:dyDescent="0.2">
      <c r="A518">
        <v>14416298</v>
      </c>
    </row>
    <row r="519" spans="1:1" x14ac:dyDescent="0.2">
      <c r="A519">
        <v>14393829</v>
      </c>
    </row>
    <row r="520" spans="1:1" x14ac:dyDescent="0.2">
      <c r="A520">
        <v>14389411</v>
      </c>
    </row>
    <row r="521" spans="1:1" x14ac:dyDescent="0.2">
      <c r="A521">
        <v>14364413</v>
      </c>
    </row>
    <row r="522" spans="1:1" x14ac:dyDescent="0.2">
      <c r="A522">
        <v>14357610</v>
      </c>
    </row>
    <row r="523" spans="1:1" x14ac:dyDescent="0.2">
      <c r="A523">
        <v>14333978</v>
      </c>
    </row>
    <row r="524" spans="1:1" x14ac:dyDescent="0.2">
      <c r="A524">
        <v>14329356</v>
      </c>
    </row>
    <row r="525" spans="1:1" x14ac:dyDescent="0.2">
      <c r="A525">
        <v>14310621</v>
      </c>
    </row>
    <row r="526" spans="1:1" x14ac:dyDescent="0.2">
      <c r="A526">
        <v>14302157</v>
      </c>
    </row>
    <row r="527" spans="1:1" x14ac:dyDescent="0.2">
      <c r="A527">
        <v>14288821</v>
      </c>
    </row>
    <row r="528" spans="1:1" x14ac:dyDescent="0.2">
      <c r="A528">
        <v>14271203</v>
      </c>
    </row>
    <row r="529" spans="1:1" x14ac:dyDescent="0.2">
      <c r="A529">
        <v>14261710</v>
      </c>
    </row>
    <row r="530" spans="1:1" x14ac:dyDescent="0.2">
      <c r="A530">
        <v>14244477</v>
      </c>
    </row>
    <row r="531" spans="1:1" x14ac:dyDescent="0.2">
      <c r="A531">
        <v>14239412</v>
      </c>
    </row>
    <row r="532" spans="1:1" x14ac:dyDescent="0.2">
      <c r="A532">
        <v>14233309</v>
      </c>
    </row>
    <row r="533" spans="1:1" x14ac:dyDescent="0.2">
      <c r="A533">
        <v>14221957</v>
      </c>
    </row>
    <row r="534" spans="1:1" x14ac:dyDescent="0.2">
      <c r="A534">
        <v>14185291</v>
      </c>
    </row>
    <row r="535" spans="1:1" x14ac:dyDescent="0.2">
      <c r="A535">
        <v>14162097</v>
      </c>
    </row>
    <row r="536" spans="1:1" x14ac:dyDescent="0.2">
      <c r="A536">
        <v>14162090</v>
      </c>
    </row>
    <row r="537" spans="1:1" x14ac:dyDescent="0.2">
      <c r="A537">
        <v>14161409</v>
      </c>
    </row>
    <row r="538" spans="1:1" x14ac:dyDescent="0.2">
      <c r="A538">
        <v>14144267</v>
      </c>
    </row>
    <row r="539" spans="1:1" x14ac:dyDescent="0.2">
      <c r="A539">
        <v>14026448</v>
      </c>
    </row>
    <row r="540" spans="1:1" x14ac:dyDescent="0.2">
      <c r="A540">
        <v>13998128</v>
      </c>
    </row>
    <row r="541" spans="1:1" x14ac:dyDescent="0.2">
      <c r="A541">
        <v>13974276</v>
      </c>
    </row>
    <row r="542" spans="1:1" x14ac:dyDescent="0.2">
      <c r="A542">
        <v>13951717</v>
      </c>
    </row>
    <row r="543" spans="1:1" x14ac:dyDescent="0.2">
      <c r="A543">
        <v>13914787</v>
      </c>
    </row>
    <row r="544" spans="1:1" x14ac:dyDescent="0.2">
      <c r="A544">
        <v>13901964</v>
      </c>
    </row>
    <row r="545" spans="1:1" x14ac:dyDescent="0.2">
      <c r="A545">
        <v>13884201</v>
      </c>
    </row>
    <row r="546" spans="1:1" x14ac:dyDescent="0.2">
      <c r="A546">
        <v>13852137</v>
      </c>
    </row>
    <row r="547" spans="1:1" x14ac:dyDescent="0.2">
      <c r="A547">
        <v>13849881</v>
      </c>
    </row>
    <row r="548" spans="1:1" x14ac:dyDescent="0.2">
      <c r="A548">
        <v>13840046</v>
      </c>
    </row>
    <row r="549" spans="1:1" x14ac:dyDescent="0.2">
      <c r="A549">
        <v>13839999</v>
      </c>
    </row>
    <row r="550" spans="1:1" x14ac:dyDescent="0.2">
      <c r="A550">
        <v>13815792</v>
      </c>
    </row>
    <row r="551" spans="1:1" x14ac:dyDescent="0.2">
      <c r="A551">
        <v>13812222</v>
      </c>
    </row>
    <row r="552" spans="1:1" x14ac:dyDescent="0.2">
      <c r="A552">
        <v>13795199</v>
      </c>
    </row>
    <row r="553" spans="1:1" x14ac:dyDescent="0.2">
      <c r="A553">
        <v>13786596</v>
      </c>
    </row>
    <row r="554" spans="1:1" x14ac:dyDescent="0.2">
      <c r="A554">
        <v>13758980</v>
      </c>
    </row>
    <row r="555" spans="1:1" x14ac:dyDescent="0.2">
      <c r="A555">
        <v>13750292</v>
      </c>
    </row>
    <row r="556" spans="1:1" x14ac:dyDescent="0.2">
      <c r="A556">
        <v>13749044</v>
      </c>
    </row>
    <row r="557" spans="1:1" x14ac:dyDescent="0.2">
      <c r="A557">
        <v>13689282</v>
      </c>
    </row>
    <row r="558" spans="1:1" x14ac:dyDescent="0.2">
      <c r="A558">
        <v>13635588</v>
      </c>
    </row>
    <row r="559" spans="1:1" x14ac:dyDescent="0.2">
      <c r="A559">
        <v>13624331</v>
      </c>
    </row>
    <row r="560" spans="1:1" x14ac:dyDescent="0.2">
      <c r="A560">
        <v>13624131</v>
      </c>
    </row>
    <row r="561" spans="1:1" x14ac:dyDescent="0.2">
      <c r="A561">
        <v>13619958</v>
      </c>
    </row>
    <row r="562" spans="1:1" x14ac:dyDescent="0.2">
      <c r="A562">
        <v>13611075</v>
      </c>
    </row>
    <row r="563" spans="1:1" x14ac:dyDescent="0.2">
      <c r="A563">
        <v>13593883</v>
      </c>
    </row>
    <row r="564" spans="1:1" x14ac:dyDescent="0.2">
      <c r="A564">
        <v>13592506</v>
      </c>
    </row>
    <row r="565" spans="1:1" x14ac:dyDescent="0.2">
      <c r="A565">
        <v>13591601</v>
      </c>
    </row>
    <row r="566" spans="1:1" x14ac:dyDescent="0.2">
      <c r="A566">
        <v>13572662</v>
      </c>
    </row>
    <row r="567" spans="1:1" x14ac:dyDescent="0.2">
      <c r="A567">
        <v>13554909</v>
      </c>
    </row>
    <row r="568" spans="1:1" x14ac:dyDescent="0.2">
      <c r="A568">
        <v>13548238</v>
      </c>
    </row>
    <row r="569" spans="1:1" x14ac:dyDescent="0.2">
      <c r="A569">
        <v>13516808</v>
      </c>
    </row>
    <row r="570" spans="1:1" x14ac:dyDescent="0.2">
      <c r="A570">
        <v>13516046</v>
      </c>
    </row>
    <row r="571" spans="1:1" x14ac:dyDescent="0.2">
      <c r="A571">
        <v>13510871</v>
      </c>
    </row>
    <row r="572" spans="1:1" x14ac:dyDescent="0.2">
      <c r="A572">
        <v>13508911</v>
      </c>
    </row>
    <row r="573" spans="1:1" x14ac:dyDescent="0.2">
      <c r="A573">
        <v>13500153</v>
      </c>
    </row>
    <row r="574" spans="1:1" x14ac:dyDescent="0.2">
      <c r="A574">
        <v>13485269</v>
      </c>
    </row>
    <row r="575" spans="1:1" x14ac:dyDescent="0.2">
      <c r="A575">
        <v>13396499</v>
      </c>
    </row>
    <row r="576" spans="1:1" x14ac:dyDescent="0.2">
      <c r="A576">
        <v>13368744</v>
      </c>
    </row>
    <row r="577" spans="1:1" x14ac:dyDescent="0.2">
      <c r="A577">
        <v>13363125</v>
      </c>
    </row>
    <row r="578" spans="1:1" x14ac:dyDescent="0.2">
      <c r="A578">
        <v>13339069</v>
      </c>
    </row>
    <row r="579" spans="1:1" x14ac:dyDescent="0.2">
      <c r="A579">
        <v>13284426</v>
      </c>
    </row>
    <row r="580" spans="1:1" x14ac:dyDescent="0.2">
      <c r="A580">
        <v>13279753</v>
      </c>
    </row>
    <row r="581" spans="1:1" x14ac:dyDescent="0.2">
      <c r="A581">
        <v>13260407</v>
      </c>
    </row>
    <row r="582" spans="1:1" x14ac:dyDescent="0.2">
      <c r="A582">
        <v>13235271</v>
      </c>
    </row>
    <row r="583" spans="1:1" x14ac:dyDescent="0.2">
      <c r="A583">
        <v>13228050</v>
      </c>
    </row>
    <row r="584" spans="1:1" x14ac:dyDescent="0.2">
      <c r="A584">
        <v>13201462</v>
      </c>
    </row>
    <row r="585" spans="1:1" x14ac:dyDescent="0.2">
      <c r="A585">
        <v>13185857</v>
      </c>
    </row>
    <row r="586" spans="1:1" x14ac:dyDescent="0.2">
      <c r="A586">
        <v>13163229</v>
      </c>
    </row>
    <row r="587" spans="1:1" x14ac:dyDescent="0.2">
      <c r="A587">
        <v>13126676</v>
      </c>
    </row>
    <row r="588" spans="1:1" x14ac:dyDescent="0.2">
      <c r="A588">
        <v>13122431</v>
      </c>
    </row>
    <row r="589" spans="1:1" x14ac:dyDescent="0.2">
      <c r="A589">
        <v>13121577</v>
      </c>
    </row>
    <row r="590" spans="1:1" x14ac:dyDescent="0.2">
      <c r="A590">
        <v>13112367</v>
      </c>
    </row>
    <row r="591" spans="1:1" x14ac:dyDescent="0.2">
      <c r="A591">
        <v>13108687</v>
      </c>
    </row>
    <row r="592" spans="1:1" x14ac:dyDescent="0.2">
      <c r="A592">
        <v>13095372</v>
      </c>
    </row>
    <row r="593" spans="1:1" x14ac:dyDescent="0.2">
      <c r="A593">
        <v>13092632</v>
      </c>
    </row>
    <row r="594" spans="1:1" x14ac:dyDescent="0.2">
      <c r="A594">
        <v>13086558</v>
      </c>
    </row>
    <row r="595" spans="1:1" x14ac:dyDescent="0.2">
      <c r="A595">
        <v>13086546</v>
      </c>
    </row>
    <row r="596" spans="1:1" x14ac:dyDescent="0.2">
      <c r="A596">
        <v>13083635</v>
      </c>
    </row>
    <row r="597" spans="1:1" x14ac:dyDescent="0.2">
      <c r="A597">
        <v>13071989</v>
      </c>
    </row>
    <row r="598" spans="1:1" x14ac:dyDescent="0.2">
      <c r="A598">
        <v>13056093</v>
      </c>
    </row>
    <row r="599" spans="1:1" x14ac:dyDescent="0.2">
      <c r="A599">
        <v>13055820</v>
      </c>
    </row>
    <row r="600" spans="1:1" x14ac:dyDescent="0.2">
      <c r="A600">
        <v>13051411</v>
      </c>
    </row>
    <row r="601" spans="1:1" x14ac:dyDescent="0.2">
      <c r="A601">
        <v>13040539</v>
      </c>
    </row>
    <row r="602" spans="1:1" x14ac:dyDescent="0.2">
      <c r="A602">
        <v>13032210</v>
      </c>
    </row>
    <row r="603" spans="1:1" x14ac:dyDescent="0.2">
      <c r="A603">
        <v>13007680</v>
      </c>
    </row>
    <row r="604" spans="1:1" x14ac:dyDescent="0.2">
      <c r="A604">
        <v>12992532</v>
      </c>
    </row>
    <row r="605" spans="1:1" x14ac:dyDescent="0.2">
      <c r="A605">
        <v>12916452</v>
      </c>
    </row>
    <row r="606" spans="1:1" x14ac:dyDescent="0.2">
      <c r="A606">
        <v>12901474</v>
      </c>
    </row>
    <row r="607" spans="1:1" x14ac:dyDescent="0.2">
      <c r="A607">
        <v>12849092</v>
      </c>
    </row>
    <row r="608" spans="1:1" x14ac:dyDescent="0.2">
      <c r="A608">
        <v>12415056</v>
      </c>
    </row>
    <row r="609" spans="1:1" x14ac:dyDescent="0.2">
      <c r="A609">
        <v>12337636</v>
      </c>
    </row>
    <row r="610" spans="1:1" x14ac:dyDescent="0.2">
      <c r="A610">
        <v>12289432</v>
      </c>
    </row>
    <row r="611" spans="1:1" x14ac:dyDescent="0.2">
      <c r="A611">
        <v>12279770</v>
      </c>
    </row>
    <row r="612" spans="1:1" x14ac:dyDescent="0.2">
      <c r="A612">
        <v>12268312</v>
      </c>
    </row>
    <row r="613" spans="1:1" x14ac:dyDescent="0.2">
      <c r="A613">
        <v>12268228</v>
      </c>
    </row>
    <row r="614" spans="1:1" x14ac:dyDescent="0.2">
      <c r="A614">
        <v>12265701</v>
      </c>
    </row>
    <row r="615" spans="1:1" x14ac:dyDescent="0.2">
      <c r="A615">
        <v>12265320</v>
      </c>
    </row>
    <row r="616" spans="1:1" x14ac:dyDescent="0.2">
      <c r="A616">
        <v>12082940</v>
      </c>
    </row>
    <row r="617" spans="1:1" x14ac:dyDescent="0.2">
      <c r="A617">
        <v>12068676</v>
      </c>
    </row>
    <row r="618" spans="1:1" x14ac:dyDescent="0.2">
      <c r="A618">
        <v>11977231</v>
      </c>
    </row>
    <row r="619" spans="1:1" x14ac:dyDescent="0.2">
      <c r="A619">
        <v>11946553</v>
      </c>
    </row>
    <row r="620" spans="1:1" x14ac:dyDescent="0.2">
      <c r="A620">
        <v>11935717</v>
      </c>
    </row>
    <row r="621" spans="1:1" x14ac:dyDescent="0.2">
      <c r="A621">
        <v>11925900</v>
      </c>
    </row>
    <row r="622" spans="1:1" x14ac:dyDescent="0.2">
      <c r="A622">
        <v>11899985</v>
      </c>
    </row>
    <row r="623" spans="1:1" x14ac:dyDescent="0.2">
      <c r="A623">
        <v>11688191</v>
      </c>
    </row>
    <row r="624" spans="1:1" x14ac:dyDescent="0.2">
      <c r="A624">
        <v>11662381</v>
      </c>
    </row>
    <row r="625" spans="1:1" x14ac:dyDescent="0.2">
      <c r="A625">
        <v>11659363</v>
      </c>
    </row>
    <row r="626" spans="1:1" x14ac:dyDescent="0.2">
      <c r="A626">
        <v>11654353</v>
      </c>
    </row>
    <row r="627" spans="1:1" x14ac:dyDescent="0.2">
      <c r="A627">
        <v>11643957</v>
      </c>
    </row>
    <row r="628" spans="1:1" x14ac:dyDescent="0.2">
      <c r="A628">
        <v>11616078</v>
      </c>
    </row>
    <row r="629" spans="1:1" x14ac:dyDescent="0.2">
      <c r="A629">
        <v>11530793</v>
      </c>
    </row>
    <row r="630" spans="1:1" x14ac:dyDescent="0.2">
      <c r="A630">
        <v>11503646</v>
      </c>
    </row>
    <row r="631" spans="1:1" x14ac:dyDescent="0.2">
      <c r="A631">
        <v>11478543</v>
      </c>
    </row>
    <row r="632" spans="1:1" x14ac:dyDescent="0.2">
      <c r="A632">
        <v>11326765</v>
      </c>
    </row>
    <row r="633" spans="1:1" x14ac:dyDescent="0.2">
      <c r="A633">
        <v>11214022</v>
      </c>
    </row>
    <row r="634" spans="1:1" x14ac:dyDescent="0.2">
      <c r="A634">
        <v>11188790</v>
      </c>
    </row>
    <row r="635" spans="1:1" x14ac:dyDescent="0.2">
      <c r="A635">
        <v>11075196</v>
      </c>
    </row>
    <row r="636" spans="1:1" x14ac:dyDescent="0.2">
      <c r="A636">
        <v>11010621</v>
      </c>
    </row>
    <row r="637" spans="1:1" x14ac:dyDescent="0.2">
      <c r="A637">
        <v>10722287</v>
      </c>
    </row>
    <row r="638" spans="1:1" x14ac:dyDescent="0.2">
      <c r="A638">
        <v>10690479</v>
      </c>
    </row>
    <row r="639" spans="1:1" x14ac:dyDescent="0.2">
      <c r="A639">
        <v>10685800</v>
      </c>
    </row>
    <row r="640" spans="1:1" x14ac:dyDescent="0.2">
      <c r="A640">
        <v>10641300</v>
      </c>
    </row>
    <row r="641" spans="1:1" x14ac:dyDescent="0.2">
      <c r="A641">
        <v>10629450</v>
      </c>
    </row>
    <row r="642" spans="1:1" x14ac:dyDescent="0.2">
      <c r="A642">
        <v>10605210</v>
      </c>
    </row>
    <row r="643" spans="1:1" x14ac:dyDescent="0.2">
      <c r="A643">
        <v>10581861</v>
      </c>
    </row>
    <row r="644" spans="1:1" x14ac:dyDescent="0.2">
      <c r="A644">
        <v>10488002</v>
      </c>
    </row>
    <row r="645" spans="1:1" x14ac:dyDescent="0.2">
      <c r="A645">
        <v>10436325</v>
      </c>
    </row>
    <row r="646" spans="1:1" x14ac:dyDescent="0.2">
      <c r="A646">
        <v>10356014</v>
      </c>
    </row>
    <row r="647" spans="1:1" x14ac:dyDescent="0.2">
      <c r="A647">
        <v>10304161</v>
      </c>
    </row>
    <row r="648" spans="1:1" x14ac:dyDescent="0.2">
      <c r="A648">
        <v>10298792</v>
      </c>
    </row>
    <row r="649" spans="1:1" x14ac:dyDescent="0.2">
      <c r="A649">
        <v>10180297</v>
      </c>
    </row>
    <row r="650" spans="1:1" x14ac:dyDescent="0.2">
      <c r="A650">
        <v>10133064</v>
      </c>
    </row>
    <row r="651" spans="1:1" x14ac:dyDescent="0.2">
      <c r="A651">
        <v>10117183</v>
      </c>
    </row>
    <row r="652" spans="1:1" x14ac:dyDescent="0.2">
      <c r="A652">
        <v>10108838</v>
      </c>
    </row>
    <row r="653" spans="1:1" x14ac:dyDescent="0.2">
      <c r="A653">
        <v>10105867</v>
      </c>
    </row>
    <row r="654" spans="1:1" x14ac:dyDescent="0.2">
      <c r="A654">
        <v>9951636</v>
      </c>
    </row>
    <row r="655" spans="1:1" x14ac:dyDescent="0.2">
      <c r="A655">
        <v>9867694</v>
      </c>
    </row>
    <row r="656" spans="1:1" x14ac:dyDescent="0.2">
      <c r="A656">
        <v>9798817</v>
      </c>
    </row>
    <row r="657" spans="1:1" x14ac:dyDescent="0.2">
      <c r="A657">
        <v>9790107</v>
      </c>
    </row>
    <row r="658" spans="1:1" x14ac:dyDescent="0.2">
      <c r="A658">
        <v>9789861</v>
      </c>
    </row>
    <row r="659" spans="1:1" x14ac:dyDescent="0.2">
      <c r="A659">
        <v>9780248</v>
      </c>
    </row>
    <row r="660" spans="1:1" x14ac:dyDescent="0.2">
      <c r="A660">
        <v>9738196</v>
      </c>
    </row>
    <row r="661" spans="1:1" x14ac:dyDescent="0.2">
      <c r="A661">
        <v>9685118</v>
      </c>
    </row>
    <row r="662" spans="1:1" x14ac:dyDescent="0.2">
      <c r="A662">
        <v>9682613</v>
      </c>
    </row>
    <row r="663" spans="1:1" x14ac:dyDescent="0.2">
      <c r="A663">
        <v>9578332</v>
      </c>
    </row>
    <row r="664" spans="1:1" x14ac:dyDescent="0.2">
      <c r="A664">
        <v>9433361</v>
      </c>
    </row>
    <row r="665" spans="1:1" x14ac:dyDescent="0.2">
      <c r="A665">
        <v>9374884</v>
      </c>
    </row>
    <row r="666" spans="1:1" x14ac:dyDescent="0.2">
      <c r="A666">
        <v>9347747</v>
      </c>
    </row>
    <row r="667" spans="1:1" x14ac:dyDescent="0.2">
      <c r="A667">
        <v>9341573</v>
      </c>
    </row>
    <row r="668" spans="1:1" x14ac:dyDescent="0.2">
      <c r="A668">
        <v>9307551</v>
      </c>
    </row>
    <row r="669" spans="1:1" x14ac:dyDescent="0.2">
      <c r="A669">
        <v>9238143</v>
      </c>
    </row>
    <row r="670" spans="1:1" x14ac:dyDescent="0.2">
      <c r="A670">
        <v>9135231</v>
      </c>
    </row>
    <row r="671" spans="1:1" x14ac:dyDescent="0.2">
      <c r="A671">
        <v>9103215</v>
      </c>
    </row>
    <row r="672" spans="1:1" x14ac:dyDescent="0.2">
      <c r="A672">
        <v>9040294</v>
      </c>
    </row>
    <row r="673" spans="1:1" x14ac:dyDescent="0.2">
      <c r="A673">
        <v>8745868</v>
      </c>
    </row>
    <row r="674" spans="1:1" x14ac:dyDescent="0.2">
      <c r="A674">
        <v>8712200</v>
      </c>
    </row>
    <row r="675" spans="1:1" x14ac:dyDescent="0.2">
      <c r="A675">
        <v>8680274</v>
      </c>
    </row>
    <row r="676" spans="1:1" x14ac:dyDescent="0.2">
      <c r="A676">
        <v>8601905</v>
      </c>
    </row>
    <row r="677" spans="1:1" x14ac:dyDescent="0.2">
      <c r="A677">
        <v>8585584</v>
      </c>
    </row>
    <row r="678" spans="1:1" x14ac:dyDescent="0.2">
      <c r="A678">
        <v>8541759</v>
      </c>
    </row>
    <row r="679" spans="1:1" x14ac:dyDescent="0.2">
      <c r="A679">
        <v>8517742</v>
      </c>
    </row>
    <row r="680" spans="1:1" x14ac:dyDescent="0.2">
      <c r="A680">
        <v>8505025</v>
      </c>
    </row>
    <row r="681" spans="1:1" x14ac:dyDescent="0.2">
      <c r="A681">
        <v>8468518</v>
      </c>
    </row>
    <row r="682" spans="1:1" x14ac:dyDescent="0.2">
      <c r="A682">
        <v>8444162</v>
      </c>
    </row>
    <row r="683" spans="1:1" x14ac:dyDescent="0.2">
      <c r="A683">
        <v>8351903</v>
      </c>
    </row>
    <row r="684" spans="1:1" x14ac:dyDescent="0.2">
      <c r="A684">
        <v>8312045</v>
      </c>
    </row>
    <row r="685" spans="1:1" x14ac:dyDescent="0.2">
      <c r="A685">
        <v>8309704</v>
      </c>
    </row>
    <row r="686" spans="1:1" x14ac:dyDescent="0.2">
      <c r="A686">
        <v>8279440</v>
      </c>
    </row>
    <row r="687" spans="1:1" x14ac:dyDescent="0.2">
      <c r="A687">
        <v>8279439</v>
      </c>
    </row>
    <row r="688" spans="1:1" x14ac:dyDescent="0.2">
      <c r="A688">
        <v>8271104</v>
      </c>
    </row>
    <row r="689" spans="1:1" x14ac:dyDescent="0.2">
      <c r="A689">
        <v>8258794</v>
      </c>
    </row>
    <row r="690" spans="1:1" x14ac:dyDescent="0.2">
      <c r="A690">
        <v>8243381</v>
      </c>
    </row>
    <row r="691" spans="1:1" x14ac:dyDescent="0.2">
      <c r="A691">
        <v>8219846</v>
      </c>
    </row>
    <row r="692" spans="1:1" x14ac:dyDescent="0.2">
      <c r="A692">
        <v>8143445</v>
      </c>
    </row>
    <row r="693" spans="1:1" x14ac:dyDescent="0.2">
      <c r="A693">
        <v>8072435</v>
      </c>
    </row>
    <row r="694" spans="1:1" x14ac:dyDescent="0.2">
      <c r="A694">
        <v>7823218</v>
      </c>
    </row>
    <row r="695" spans="1:1" x14ac:dyDescent="0.2">
      <c r="A695">
        <v>7776481</v>
      </c>
    </row>
    <row r="696" spans="1:1" x14ac:dyDescent="0.2">
      <c r="A696">
        <v>7755660</v>
      </c>
    </row>
    <row r="697" spans="1:1" x14ac:dyDescent="0.2">
      <c r="A697">
        <v>7725979</v>
      </c>
    </row>
    <row r="698" spans="1:1" x14ac:dyDescent="0.2">
      <c r="A698">
        <v>7535927</v>
      </c>
    </row>
    <row r="699" spans="1:1" x14ac:dyDescent="0.2">
      <c r="A699">
        <v>7510422</v>
      </c>
    </row>
    <row r="700" spans="1:1" x14ac:dyDescent="0.2">
      <c r="A700">
        <v>7490323</v>
      </c>
    </row>
    <row r="701" spans="1:1" x14ac:dyDescent="0.2">
      <c r="A701">
        <v>7471449</v>
      </c>
    </row>
    <row r="702" spans="1:1" x14ac:dyDescent="0.2">
      <c r="A702">
        <v>7421870</v>
      </c>
    </row>
    <row r="703" spans="1:1" x14ac:dyDescent="0.2">
      <c r="A703">
        <v>7406495</v>
      </c>
    </row>
    <row r="704" spans="1:1" x14ac:dyDescent="0.2">
      <c r="A704">
        <v>7333262</v>
      </c>
    </row>
    <row r="705" spans="1:1" x14ac:dyDescent="0.2">
      <c r="A705">
        <v>7327787</v>
      </c>
    </row>
    <row r="706" spans="1:1" x14ac:dyDescent="0.2">
      <c r="A706">
        <v>7230463</v>
      </c>
    </row>
    <row r="707" spans="1:1" x14ac:dyDescent="0.2">
      <c r="A707">
        <v>7019294</v>
      </c>
    </row>
    <row r="708" spans="1:1" x14ac:dyDescent="0.2">
      <c r="A708">
        <v>7019111</v>
      </c>
    </row>
    <row r="709" spans="1:1" x14ac:dyDescent="0.2">
      <c r="A709">
        <v>6998386</v>
      </c>
    </row>
    <row r="710" spans="1:1" x14ac:dyDescent="0.2">
      <c r="A710">
        <v>6956419</v>
      </c>
    </row>
    <row r="711" spans="1:1" x14ac:dyDescent="0.2">
      <c r="A711">
        <v>6908234</v>
      </c>
    </row>
    <row r="712" spans="1:1" x14ac:dyDescent="0.2">
      <c r="A712">
        <v>6902529</v>
      </c>
    </row>
    <row r="713" spans="1:1" x14ac:dyDescent="0.2">
      <c r="A713">
        <v>6813746</v>
      </c>
    </row>
    <row r="714" spans="1:1" x14ac:dyDescent="0.2">
      <c r="A714">
        <v>6612672</v>
      </c>
    </row>
    <row r="715" spans="1:1" x14ac:dyDescent="0.2">
      <c r="A715">
        <v>6564335</v>
      </c>
    </row>
    <row r="716" spans="1:1" x14ac:dyDescent="0.2">
      <c r="A716">
        <v>6531710</v>
      </c>
    </row>
    <row r="717" spans="1:1" x14ac:dyDescent="0.2">
      <c r="A717">
        <v>6458418</v>
      </c>
    </row>
    <row r="718" spans="1:1" x14ac:dyDescent="0.2">
      <c r="A718">
        <v>6393467</v>
      </c>
    </row>
    <row r="719" spans="1:1" x14ac:dyDescent="0.2">
      <c r="A719">
        <v>6390791</v>
      </c>
    </row>
    <row r="720" spans="1:1" x14ac:dyDescent="0.2">
      <c r="A720">
        <v>6264662</v>
      </c>
    </row>
    <row r="721" spans="1:1" x14ac:dyDescent="0.2">
      <c r="A721">
        <v>6261894</v>
      </c>
    </row>
    <row r="722" spans="1:1" x14ac:dyDescent="0.2">
      <c r="A722">
        <v>6258850</v>
      </c>
    </row>
    <row r="723" spans="1:1" x14ac:dyDescent="0.2">
      <c r="A723">
        <v>6110493</v>
      </c>
    </row>
    <row r="724" spans="1:1" x14ac:dyDescent="0.2">
      <c r="A724">
        <v>6078385</v>
      </c>
    </row>
    <row r="725" spans="1:1" x14ac:dyDescent="0.2">
      <c r="A725">
        <v>6062384</v>
      </c>
    </row>
    <row r="726" spans="1:1" x14ac:dyDescent="0.2">
      <c r="A726">
        <v>6055178</v>
      </c>
    </row>
    <row r="727" spans="1:1" x14ac:dyDescent="0.2">
      <c r="A727">
        <v>6054111</v>
      </c>
    </row>
    <row r="728" spans="1:1" x14ac:dyDescent="0.2">
      <c r="A728">
        <v>6030694</v>
      </c>
    </row>
    <row r="729" spans="1:1" x14ac:dyDescent="0.2">
      <c r="A729">
        <v>6019798</v>
      </c>
    </row>
    <row r="730" spans="1:1" x14ac:dyDescent="0.2">
      <c r="A730">
        <v>5969132</v>
      </c>
    </row>
    <row r="731" spans="1:1" x14ac:dyDescent="0.2">
      <c r="A731">
        <v>5956953</v>
      </c>
    </row>
    <row r="732" spans="1:1" x14ac:dyDescent="0.2">
      <c r="A732">
        <v>5956479</v>
      </c>
    </row>
    <row r="733" spans="1:1" x14ac:dyDescent="0.2">
      <c r="A733">
        <v>5945593</v>
      </c>
    </row>
    <row r="734" spans="1:1" x14ac:dyDescent="0.2">
      <c r="A734">
        <v>5939686</v>
      </c>
    </row>
    <row r="735" spans="1:1" x14ac:dyDescent="0.2">
      <c r="A735">
        <v>5937773</v>
      </c>
    </row>
    <row r="736" spans="1:1" x14ac:dyDescent="0.2">
      <c r="A736">
        <v>5918583</v>
      </c>
    </row>
    <row r="737" spans="1:1" x14ac:dyDescent="0.2">
      <c r="A737">
        <v>5916941</v>
      </c>
    </row>
    <row r="738" spans="1:1" x14ac:dyDescent="0.2">
      <c r="A738">
        <v>5899251</v>
      </c>
    </row>
    <row r="739" spans="1:1" x14ac:dyDescent="0.2">
      <c r="A739">
        <v>5898841</v>
      </c>
    </row>
    <row r="740" spans="1:1" x14ac:dyDescent="0.2">
      <c r="A740">
        <v>5880825</v>
      </c>
    </row>
    <row r="741" spans="1:1" x14ac:dyDescent="0.2">
      <c r="A741">
        <v>5877606</v>
      </c>
    </row>
    <row r="742" spans="1:1" x14ac:dyDescent="0.2">
      <c r="A742">
        <v>5872402</v>
      </c>
    </row>
    <row r="743" spans="1:1" x14ac:dyDescent="0.2">
      <c r="A743">
        <v>5865757</v>
      </c>
    </row>
    <row r="744" spans="1:1" x14ac:dyDescent="0.2">
      <c r="A744">
        <v>5863514</v>
      </c>
    </row>
    <row r="745" spans="1:1" x14ac:dyDescent="0.2">
      <c r="A745">
        <v>5856558</v>
      </c>
    </row>
    <row r="746" spans="1:1" x14ac:dyDescent="0.2">
      <c r="A746">
        <v>5855156</v>
      </c>
    </row>
    <row r="747" spans="1:1" x14ac:dyDescent="0.2">
      <c r="A747">
        <v>5846000</v>
      </c>
    </row>
    <row r="748" spans="1:1" x14ac:dyDescent="0.2">
      <c r="A748">
        <v>5829355</v>
      </c>
    </row>
    <row r="749" spans="1:1" x14ac:dyDescent="0.2">
      <c r="A749">
        <v>5827448</v>
      </c>
    </row>
    <row r="750" spans="1:1" x14ac:dyDescent="0.2">
      <c r="A750">
        <v>5812920</v>
      </c>
    </row>
    <row r="751" spans="1:1" x14ac:dyDescent="0.2">
      <c r="A751">
        <v>5783176</v>
      </c>
    </row>
    <row r="752" spans="1:1" x14ac:dyDescent="0.2">
      <c r="A752">
        <v>5738470</v>
      </c>
    </row>
    <row r="753" spans="1:1" x14ac:dyDescent="0.2">
      <c r="A753">
        <v>5726755</v>
      </c>
    </row>
    <row r="754" spans="1:1" x14ac:dyDescent="0.2">
      <c r="A754">
        <v>5720374</v>
      </c>
    </row>
    <row r="755" spans="1:1" x14ac:dyDescent="0.2">
      <c r="A755">
        <v>5701570</v>
      </c>
    </row>
    <row r="756" spans="1:1" x14ac:dyDescent="0.2">
      <c r="A756">
        <v>5700351</v>
      </c>
    </row>
    <row r="757" spans="1:1" x14ac:dyDescent="0.2">
      <c r="A757">
        <v>5673574</v>
      </c>
    </row>
    <row r="758" spans="1:1" x14ac:dyDescent="0.2">
      <c r="A758">
        <v>5654708</v>
      </c>
    </row>
    <row r="759" spans="1:1" x14ac:dyDescent="0.2">
      <c r="A759">
        <v>5639030</v>
      </c>
    </row>
    <row r="760" spans="1:1" x14ac:dyDescent="0.2">
      <c r="A760">
        <v>5611102</v>
      </c>
    </row>
    <row r="761" spans="1:1" x14ac:dyDescent="0.2">
      <c r="A761">
        <v>5593848</v>
      </c>
    </row>
    <row r="762" spans="1:1" x14ac:dyDescent="0.2">
      <c r="A762">
        <v>5593841</v>
      </c>
    </row>
    <row r="763" spans="1:1" x14ac:dyDescent="0.2">
      <c r="A763">
        <v>5592942</v>
      </c>
    </row>
    <row r="764" spans="1:1" x14ac:dyDescent="0.2">
      <c r="A764">
        <v>5587094</v>
      </c>
    </row>
    <row r="765" spans="1:1" x14ac:dyDescent="0.2">
      <c r="A765">
        <v>5564174</v>
      </c>
    </row>
    <row r="766" spans="1:1" x14ac:dyDescent="0.2">
      <c r="A766">
        <v>5563254</v>
      </c>
    </row>
    <row r="767" spans="1:1" x14ac:dyDescent="0.2">
      <c r="A767">
        <v>5544558</v>
      </c>
    </row>
    <row r="768" spans="1:1" x14ac:dyDescent="0.2">
      <c r="A768">
        <v>5542937</v>
      </c>
    </row>
    <row r="769" spans="1:1" x14ac:dyDescent="0.2">
      <c r="A769">
        <v>5533528</v>
      </c>
    </row>
    <row r="770" spans="1:1" x14ac:dyDescent="0.2">
      <c r="A770">
        <v>5503845</v>
      </c>
    </row>
    <row r="771" spans="1:1" x14ac:dyDescent="0.2">
      <c r="A771">
        <v>5482189</v>
      </c>
    </row>
    <row r="772" spans="1:1" x14ac:dyDescent="0.2">
      <c r="A772">
        <v>5481234</v>
      </c>
    </row>
    <row r="773" spans="1:1" x14ac:dyDescent="0.2">
      <c r="A773">
        <v>5428588</v>
      </c>
    </row>
    <row r="774" spans="1:1" x14ac:dyDescent="0.2">
      <c r="A774">
        <v>5393041</v>
      </c>
    </row>
    <row r="775" spans="1:1" x14ac:dyDescent="0.2">
      <c r="A775">
        <v>5323335</v>
      </c>
    </row>
    <row r="776" spans="1:1" x14ac:dyDescent="0.2">
      <c r="A776">
        <v>5300048</v>
      </c>
    </row>
    <row r="777" spans="1:1" x14ac:dyDescent="0.2">
      <c r="A777">
        <v>5275401</v>
      </c>
    </row>
    <row r="778" spans="1:1" x14ac:dyDescent="0.2">
      <c r="A778">
        <v>5253120</v>
      </c>
    </row>
    <row r="779" spans="1:1" x14ac:dyDescent="0.2">
      <c r="A779">
        <v>5240258</v>
      </c>
    </row>
    <row r="780" spans="1:1" x14ac:dyDescent="0.2">
      <c r="A780">
        <v>5231830</v>
      </c>
    </row>
    <row r="781" spans="1:1" x14ac:dyDescent="0.2">
      <c r="A781">
        <v>5211620</v>
      </c>
    </row>
    <row r="782" spans="1:1" x14ac:dyDescent="0.2">
      <c r="A782">
        <v>5204372</v>
      </c>
    </row>
    <row r="783" spans="1:1" x14ac:dyDescent="0.2">
      <c r="A783">
        <v>5196698</v>
      </c>
    </row>
    <row r="784" spans="1:1" x14ac:dyDescent="0.2">
      <c r="A784">
        <v>5187390</v>
      </c>
    </row>
    <row r="785" spans="1:1" x14ac:dyDescent="0.2">
      <c r="A785">
        <v>5175129</v>
      </c>
    </row>
    <row r="786" spans="1:1" x14ac:dyDescent="0.2">
      <c r="A786">
        <v>5171738</v>
      </c>
    </row>
    <row r="787" spans="1:1" x14ac:dyDescent="0.2">
      <c r="A787">
        <v>5129082</v>
      </c>
    </row>
    <row r="788" spans="1:1" x14ac:dyDescent="0.2">
      <c r="A788">
        <v>5125580</v>
      </c>
    </row>
    <row r="789" spans="1:1" x14ac:dyDescent="0.2">
      <c r="A789">
        <v>5078978</v>
      </c>
    </row>
    <row r="790" spans="1:1" x14ac:dyDescent="0.2">
      <c r="A790">
        <v>5066874</v>
      </c>
    </row>
    <row r="791" spans="1:1" x14ac:dyDescent="0.2">
      <c r="A791">
        <v>4943331</v>
      </c>
    </row>
    <row r="792" spans="1:1" x14ac:dyDescent="0.2">
      <c r="A792">
        <v>4938414</v>
      </c>
    </row>
    <row r="793" spans="1:1" x14ac:dyDescent="0.2">
      <c r="A793">
        <v>4936220</v>
      </c>
    </row>
    <row r="794" spans="1:1" x14ac:dyDescent="0.2">
      <c r="A794">
        <v>4918523</v>
      </c>
    </row>
    <row r="795" spans="1:1" x14ac:dyDescent="0.2">
      <c r="A795">
        <v>4837652</v>
      </c>
    </row>
    <row r="796" spans="1:1" x14ac:dyDescent="0.2">
      <c r="A796">
        <v>4814581</v>
      </c>
    </row>
    <row r="797" spans="1:1" x14ac:dyDescent="0.2">
      <c r="A797">
        <v>4808536</v>
      </c>
    </row>
    <row r="798" spans="1:1" x14ac:dyDescent="0.2">
      <c r="A798">
        <v>4800106</v>
      </c>
    </row>
    <row r="799" spans="1:1" x14ac:dyDescent="0.2">
      <c r="A799">
        <v>4771834</v>
      </c>
    </row>
    <row r="800" spans="1:1" x14ac:dyDescent="0.2">
      <c r="A800">
        <v>4765066</v>
      </c>
    </row>
    <row r="801" spans="1:1" x14ac:dyDescent="0.2">
      <c r="A801">
        <v>4757360</v>
      </c>
    </row>
    <row r="802" spans="1:1" x14ac:dyDescent="0.2">
      <c r="A802">
        <v>4746236</v>
      </c>
    </row>
    <row r="803" spans="1:1" x14ac:dyDescent="0.2">
      <c r="A803">
        <v>4724374</v>
      </c>
    </row>
    <row r="804" spans="1:1" x14ac:dyDescent="0.2">
      <c r="A804">
        <v>4707235</v>
      </c>
    </row>
    <row r="805" spans="1:1" x14ac:dyDescent="0.2">
      <c r="A805">
        <v>4704896</v>
      </c>
    </row>
    <row r="806" spans="1:1" x14ac:dyDescent="0.2">
      <c r="A806">
        <v>4704683</v>
      </c>
    </row>
    <row r="807" spans="1:1" x14ac:dyDescent="0.2">
      <c r="A807">
        <v>4682633</v>
      </c>
    </row>
    <row r="808" spans="1:1" x14ac:dyDescent="0.2">
      <c r="A808">
        <v>4644759</v>
      </c>
    </row>
    <row r="809" spans="1:1" x14ac:dyDescent="0.2">
      <c r="A809">
        <v>4583773</v>
      </c>
    </row>
    <row r="810" spans="1:1" x14ac:dyDescent="0.2">
      <c r="A810">
        <v>4559991</v>
      </c>
    </row>
    <row r="811" spans="1:1" x14ac:dyDescent="0.2">
      <c r="A811">
        <v>4559345</v>
      </c>
    </row>
    <row r="812" spans="1:1" x14ac:dyDescent="0.2">
      <c r="A812">
        <v>4557046</v>
      </c>
    </row>
    <row r="813" spans="1:1" x14ac:dyDescent="0.2">
      <c r="A813">
        <v>4549259</v>
      </c>
    </row>
    <row r="814" spans="1:1" x14ac:dyDescent="0.2">
      <c r="A814">
        <v>4543736</v>
      </c>
    </row>
    <row r="815" spans="1:1" x14ac:dyDescent="0.2">
      <c r="A815">
        <v>4529639</v>
      </c>
    </row>
    <row r="816" spans="1:1" x14ac:dyDescent="0.2">
      <c r="A816">
        <v>4482013</v>
      </c>
    </row>
    <row r="817" spans="1:1" x14ac:dyDescent="0.2">
      <c r="A817">
        <v>4482012</v>
      </c>
    </row>
    <row r="818" spans="1:1" x14ac:dyDescent="0.2">
      <c r="A818">
        <v>4438263</v>
      </c>
    </row>
    <row r="819" spans="1:1" x14ac:dyDescent="0.2">
      <c r="A819">
        <v>4327445</v>
      </c>
    </row>
    <row r="820" spans="1:1" x14ac:dyDescent="0.2">
      <c r="A820">
        <v>4326253</v>
      </c>
    </row>
    <row r="821" spans="1:1" x14ac:dyDescent="0.2">
      <c r="A821">
        <v>4298445</v>
      </c>
    </row>
    <row r="822" spans="1:1" x14ac:dyDescent="0.2">
      <c r="A822">
        <v>4274429</v>
      </c>
    </row>
    <row r="823" spans="1:1" x14ac:dyDescent="0.2">
      <c r="A823">
        <v>4238740</v>
      </c>
    </row>
    <row r="824" spans="1:1" x14ac:dyDescent="0.2">
      <c r="A824">
        <v>4227387</v>
      </c>
    </row>
    <row r="825" spans="1:1" x14ac:dyDescent="0.2">
      <c r="A825">
        <v>4226582</v>
      </c>
    </row>
    <row r="826" spans="1:1" x14ac:dyDescent="0.2">
      <c r="A826">
        <v>4220374</v>
      </c>
    </row>
    <row r="827" spans="1:1" x14ac:dyDescent="0.2">
      <c r="A827">
        <v>4051599</v>
      </c>
    </row>
    <row r="828" spans="1:1" x14ac:dyDescent="0.2">
      <c r="A828">
        <v>3956633</v>
      </c>
    </row>
    <row r="829" spans="1:1" x14ac:dyDescent="0.2">
      <c r="A829">
        <v>3899232</v>
      </c>
    </row>
    <row r="830" spans="1:1" x14ac:dyDescent="0.2">
      <c r="A830">
        <v>3884933</v>
      </c>
    </row>
    <row r="831" spans="1:1" x14ac:dyDescent="0.2">
      <c r="A831">
        <v>3880038</v>
      </c>
    </row>
    <row r="832" spans="1:1" x14ac:dyDescent="0.2">
      <c r="A832">
        <v>3813471</v>
      </c>
    </row>
    <row r="833" spans="1:1" x14ac:dyDescent="0.2">
      <c r="A833">
        <v>3806671</v>
      </c>
    </row>
    <row r="834" spans="1:1" x14ac:dyDescent="0.2">
      <c r="A834">
        <v>3675024</v>
      </c>
    </row>
    <row r="835" spans="1:1" x14ac:dyDescent="0.2">
      <c r="A835">
        <v>3655162</v>
      </c>
    </row>
    <row r="836" spans="1:1" x14ac:dyDescent="0.2">
      <c r="A836">
        <v>3643473</v>
      </c>
    </row>
    <row r="837" spans="1:1" x14ac:dyDescent="0.2">
      <c r="A837">
        <v>3527089</v>
      </c>
    </row>
    <row r="838" spans="1:1" x14ac:dyDescent="0.2">
      <c r="A838">
        <v>3527088</v>
      </c>
    </row>
    <row r="839" spans="1:1" x14ac:dyDescent="0.2">
      <c r="A839">
        <v>3521096</v>
      </c>
    </row>
    <row r="840" spans="1:1" x14ac:dyDescent="0.2">
      <c r="A840">
        <v>3476174</v>
      </c>
    </row>
    <row r="841" spans="1:1" x14ac:dyDescent="0.2">
      <c r="A841">
        <v>3470088</v>
      </c>
    </row>
    <row r="842" spans="1:1" x14ac:dyDescent="0.2">
      <c r="A842">
        <v>3465265</v>
      </c>
    </row>
    <row r="843" spans="1:1" x14ac:dyDescent="0.2">
      <c r="A843">
        <v>3451515</v>
      </c>
    </row>
    <row r="844" spans="1:1" x14ac:dyDescent="0.2">
      <c r="A844">
        <v>3392721</v>
      </c>
    </row>
    <row r="845" spans="1:1" x14ac:dyDescent="0.2">
      <c r="A845">
        <v>3381051</v>
      </c>
    </row>
    <row r="846" spans="1:1" x14ac:dyDescent="0.2">
      <c r="A846">
        <v>3376069</v>
      </c>
    </row>
    <row r="847" spans="1:1" x14ac:dyDescent="0.2">
      <c r="A847">
        <v>3354513</v>
      </c>
    </row>
    <row r="848" spans="1:1" x14ac:dyDescent="0.2">
      <c r="A848">
        <v>3225098</v>
      </c>
    </row>
    <row r="849" spans="1:1" x14ac:dyDescent="0.2">
      <c r="A849">
        <v>3197720</v>
      </c>
    </row>
    <row r="850" spans="1:1" x14ac:dyDescent="0.2">
      <c r="A850">
        <v>3188819</v>
      </c>
    </row>
    <row r="851" spans="1:1" x14ac:dyDescent="0.2">
      <c r="A851">
        <v>2673364</v>
      </c>
    </row>
    <row r="852" spans="1:1" x14ac:dyDescent="0.2">
      <c r="A852">
        <v>2642394</v>
      </c>
    </row>
    <row r="853" spans="1:1" x14ac:dyDescent="0.2">
      <c r="A853">
        <v>2619226</v>
      </c>
    </row>
    <row r="854" spans="1:1" x14ac:dyDescent="0.2">
      <c r="A854">
        <v>2597819</v>
      </c>
    </row>
    <row r="855" spans="1:1" x14ac:dyDescent="0.2">
      <c r="A855">
        <v>2586927</v>
      </c>
    </row>
    <row r="856" spans="1:1" x14ac:dyDescent="0.2">
      <c r="A856">
        <v>2556213</v>
      </c>
    </row>
    <row r="857" spans="1:1" x14ac:dyDescent="0.2">
      <c r="A857">
        <v>2555215</v>
      </c>
    </row>
    <row r="858" spans="1:1" x14ac:dyDescent="0.2">
      <c r="A858">
        <v>2497936</v>
      </c>
    </row>
    <row r="859" spans="1:1" x14ac:dyDescent="0.2">
      <c r="A859">
        <v>2349799</v>
      </c>
    </row>
    <row r="860" spans="1:1" x14ac:dyDescent="0.2">
      <c r="A860">
        <v>2300879</v>
      </c>
    </row>
    <row r="861" spans="1:1" x14ac:dyDescent="0.2">
      <c r="A861">
        <v>2286658</v>
      </c>
    </row>
    <row r="862" spans="1:1" x14ac:dyDescent="0.2">
      <c r="A862">
        <v>2269855</v>
      </c>
    </row>
    <row r="863" spans="1:1" x14ac:dyDescent="0.2">
      <c r="A863">
        <v>2236404</v>
      </c>
    </row>
    <row r="864" spans="1:1" x14ac:dyDescent="0.2">
      <c r="A864">
        <v>2161602</v>
      </c>
    </row>
    <row r="865" spans="1:1" x14ac:dyDescent="0.2">
      <c r="A865">
        <v>2030145</v>
      </c>
    </row>
    <row r="866" spans="1:1" x14ac:dyDescent="0.2">
      <c r="A866">
        <v>2017721</v>
      </c>
    </row>
    <row r="867" spans="1:1" x14ac:dyDescent="0.2">
      <c r="A867">
        <v>1955766</v>
      </c>
    </row>
    <row r="868" spans="1:1" x14ac:dyDescent="0.2">
      <c r="A868">
        <v>1951814</v>
      </c>
    </row>
    <row r="869" spans="1:1" x14ac:dyDescent="0.2">
      <c r="A869">
        <v>1931313</v>
      </c>
    </row>
    <row r="870" spans="1:1" x14ac:dyDescent="0.2">
      <c r="A870">
        <v>1782736</v>
      </c>
    </row>
    <row r="871" spans="1:1" x14ac:dyDescent="0.2">
      <c r="A871">
        <v>1759141</v>
      </c>
    </row>
    <row r="872" spans="1:1" x14ac:dyDescent="0.2">
      <c r="A872">
        <v>1413769</v>
      </c>
    </row>
    <row r="873" spans="1:1" x14ac:dyDescent="0.2">
      <c r="A873">
        <v>1224053</v>
      </c>
    </row>
    <row r="874" spans="1:1" x14ac:dyDescent="0.2">
      <c r="A874">
        <v>1169732</v>
      </c>
    </row>
    <row r="875" spans="1:1" x14ac:dyDescent="0.2">
      <c r="A875">
        <v>1145847</v>
      </c>
    </row>
    <row r="876" spans="1:1" x14ac:dyDescent="0.2">
      <c r="A876">
        <v>1066084</v>
      </c>
    </row>
    <row r="877" spans="1:1" x14ac:dyDescent="0.2">
      <c r="A877">
        <v>1049667</v>
      </c>
    </row>
    <row r="878" spans="1:1" x14ac:dyDescent="0.2">
      <c r="A878">
        <v>1046421</v>
      </c>
    </row>
    <row r="879" spans="1:1" x14ac:dyDescent="0.2">
      <c r="A879">
        <v>1025533</v>
      </c>
    </row>
    <row r="880" spans="1:1" x14ac:dyDescent="0.2">
      <c r="A880">
        <v>1019393</v>
      </c>
    </row>
    <row r="881" spans="1:1" x14ac:dyDescent="0.2">
      <c r="A881">
        <v>1005847</v>
      </c>
    </row>
    <row r="882" spans="1:1" x14ac:dyDescent="0.2">
      <c r="A882">
        <v>964154</v>
      </c>
    </row>
    <row r="883" spans="1:1" x14ac:dyDescent="0.2">
      <c r="A883">
        <v>920224</v>
      </c>
    </row>
    <row r="884" spans="1:1" x14ac:dyDescent="0.2">
      <c r="A884">
        <v>894437</v>
      </c>
    </row>
    <row r="885" spans="1:1" x14ac:dyDescent="0.2">
      <c r="A885">
        <v>832211</v>
      </c>
    </row>
    <row r="886" spans="1:1" x14ac:dyDescent="0.2">
      <c r="A886">
        <v>757638</v>
      </c>
    </row>
    <row r="887" spans="1:1" x14ac:dyDescent="0.2">
      <c r="A887">
        <v>747869</v>
      </c>
    </row>
    <row r="888" spans="1:1" x14ac:dyDescent="0.2">
      <c r="A888">
        <v>737333</v>
      </c>
    </row>
    <row r="889" spans="1:1" x14ac:dyDescent="0.2">
      <c r="A889">
        <v>733025</v>
      </c>
    </row>
    <row r="890" spans="1:1" x14ac:dyDescent="0.2">
      <c r="A890">
        <v>672837</v>
      </c>
    </row>
    <row r="891" spans="1:1" x14ac:dyDescent="0.2">
      <c r="A891">
        <v>665075</v>
      </c>
    </row>
    <row r="892" spans="1:1" x14ac:dyDescent="0.2">
      <c r="A892">
        <v>636878</v>
      </c>
    </row>
    <row r="893" spans="1:1" x14ac:dyDescent="0.2">
      <c r="A893">
        <v>556647</v>
      </c>
    </row>
    <row r="894" spans="1:1" x14ac:dyDescent="0.2">
      <c r="A894">
        <v>515335</v>
      </c>
    </row>
    <row r="895" spans="1:1" x14ac:dyDescent="0.2">
      <c r="A895">
        <v>509297</v>
      </c>
    </row>
    <row r="896" spans="1:1" x14ac:dyDescent="0.2">
      <c r="A896">
        <v>507679</v>
      </c>
    </row>
    <row r="897" spans="1:1" x14ac:dyDescent="0.2">
      <c r="A897">
        <v>505442</v>
      </c>
    </row>
    <row r="898" spans="1:1" x14ac:dyDescent="0.2">
      <c r="A898">
        <v>499785</v>
      </c>
    </row>
    <row r="899" spans="1:1" x14ac:dyDescent="0.2">
      <c r="A899">
        <v>483966</v>
      </c>
    </row>
    <row r="900" spans="1:1" x14ac:dyDescent="0.2">
      <c r="A900">
        <v>481635</v>
      </c>
    </row>
    <row r="901" spans="1:1" x14ac:dyDescent="0.2">
      <c r="A901">
        <v>470399</v>
      </c>
    </row>
    <row r="902" spans="1:1" x14ac:dyDescent="0.2">
      <c r="A902">
        <v>339922</v>
      </c>
    </row>
    <row r="903" spans="1:1" x14ac:dyDescent="0.2">
      <c r="A903">
        <v>330324</v>
      </c>
    </row>
    <row r="904" spans="1:1" x14ac:dyDescent="0.2">
      <c r="A904">
        <v>326321</v>
      </c>
    </row>
    <row r="905" spans="1:1" x14ac:dyDescent="0.2">
      <c r="A905">
        <v>289416</v>
      </c>
    </row>
    <row r="906" spans="1:1" x14ac:dyDescent="0.2">
      <c r="A906">
        <v>247123</v>
      </c>
    </row>
    <row r="907" spans="1:1" x14ac:dyDescent="0.2">
      <c r="A907">
        <v>244890</v>
      </c>
    </row>
    <row r="908" spans="1:1" x14ac:dyDescent="0.2">
      <c r="A908">
        <v>231313</v>
      </c>
    </row>
    <row r="909" spans="1:1" x14ac:dyDescent="0.2">
      <c r="A909">
        <v>211616</v>
      </c>
    </row>
    <row r="910" spans="1:1" x14ac:dyDescent="0.2">
      <c r="A910">
        <v>194030</v>
      </c>
    </row>
    <row r="911" spans="1:1" x14ac:dyDescent="0.2">
      <c r="A911">
        <v>151227</v>
      </c>
    </row>
    <row r="912" spans="1:1" x14ac:dyDescent="0.2">
      <c r="A912">
        <v>138827</v>
      </c>
    </row>
    <row r="913" spans="1:1" x14ac:dyDescent="0.2">
      <c r="A913">
        <v>120083</v>
      </c>
    </row>
    <row r="914" spans="1:1" x14ac:dyDescent="0.2">
      <c r="A914">
        <v>19640</v>
      </c>
    </row>
    <row r="915" spans="1:1" x14ac:dyDescent="0.2">
      <c r="A915" t="s">
        <v>22</v>
      </c>
    </row>
    <row r="916" spans="1:1" x14ac:dyDescent="0.2">
      <c r="A916" t="s">
        <v>1</v>
      </c>
    </row>
    <row r="917" spans="1:1" x14ac:dyDescent="0.2">
      <c r="A917" t="s">
        <v>2</v>
      </c>
    </row>
    <row r="918" spans="1:1" x14ac:dyDescent="0.2">
      <c r="A918" t="s">
        <v>3</v>
      </c>
    </row>
    <row r="919" spans="1:1" x14ac:dyDescent="0.2">
      <c r="A919" t="s">
        <v>4</v>
      </c>
    </row>
    <row r="920" spans="1:1" x14ac:dyDescent="0.2">
      <c r="A920" t="s">
        <v>5</v>
      </c>
    </row>
    <row r="921" spans="1:1" x14ac:dyDescent="0.2">
      <c r="A921" t="s">
        <v>6</v>
      </c>
    </row>
    <row r="922" spans="1:1" x14ac:dyDescent="0.2">
      <c r="A922" t="s">
        <v>7</v>
      </c>
    </row>
    <row r="923" spans="1:1" x14ac:dyDescent="0.2">
      <c r="A923" t="s">
        <v>8</v>
      </c>
    </row>
    <row r="924" spans="1:1" x14ac:dyDescent="0.2">
      <c r="A924" t="s">
        <v>9</v>
      </c>
    </row>
    <row r="925" spans="1:1" x14ac:dyDescent="0.2">
      <c r="A925" t="s">
        <v>10</v>
      </c>
    </row>
    <row r="926" spans="1:1" x14ac:dyDescent="0.2">
      <c r="A926" t="s">
        <v>11</v>
      </c>
    </row>
    <row r="927" spans="1:1" x14ac:dyDescent="0.2">
      <c r="A927" t="s">
        <v>12</v>
      </c>
    </row>
    <row r="928" spans="1:1" x14ac:dyDescent="0.2">
      <c r="A928" t="s">
        <v>13</v>
      </c>
    </row>
    <row r="929" spans="1:1" x14ac:dyDescent="0.2">
      <c r="A929" t="s">
        <v>15</v>
      </c>
    </row>
    <row r="930" spans="1:1" x14ac:dyDescent="0.2">
      <c r="A930" t="s">
        <v>16</v>
      </c>
    </row>
    <row r="931" spans="1:1" x14ac:dyDescent="0.2">
      <c r="A931" t="s">
        <v>0</v>
      </c>
    </row>
    <row r="932" spans="1:1" x14ac:dyDescent="0.2">
      <c r="A932" t="s">
        <v>21</v>
      </c>
    </row>
    <row r="933" spans="1:1" x14ac:dyDescent="0.2">
      <c r="A933" t="s">
        <v>18</v>
      </c>
    </row>
    <row r="934" spans="1:1" x14ac:dyDescent="0.2">
      <c r="A934" t="s">
        <v>17</v>
      </c>
    </row>
    <row r="935" spans="1:1" x14ac:dyDescent="0.2">
      <c r="A935" t="s">
        <v>14</v>
      </c>
    </row>
    <row r="936" spans="1:1" x14ac:dyDescent="0.2">
      <c r="A936" t="s">
        <v>25</v>
      </c>
    </row>
    <row r="937" spans="1:1" x14ac:dyDescent="0.2">
      <c r="A937" t="s">
        <v>24</v>
      </c>
    </row>
    <row r="938" spans="1:1" x14ac:dyDescent="0.2">
      <c r="A938" t="s">
        <v>23</v>
      </c>
    </row>
    <row r="939" spans="1:1" x14ac:dyDescent="0.2">
      <c r="A939" t="s">
        <v>26</v>
      </c>
    </row>
  </sheetData>
  <sortState ref="A2:B914">
    <sortCondition descending="1" ref="A2"/>
  </sortState>
  <pageMargins left="0.75" right="0.75" top="1" bottom="1" header="0.5" footer="0.5"/>
  <pageSetup orientation="portrait" horizontalDpi="4294967292" verticalDpi="42949672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1"/>
  <sheetViews>
    <sheetView workbookViewId="0">
      <selection activeCell="A24" sqref="A24"/>
    </sheetView>
  </sheetViews>
  <sheetFormatPr baseColWidth="10" defaultColWidth="11" defaultRowHeight="16" x14ac:dyDescent="0.2"/>
  <cols>
    <col min="1" max="1" width="35.1640625" customWidth="1"/>
    <col min="2" max="2" width="38.83203125" customWidth="1"/>
    <col min="3" max="3" width="31" customWidth="1"/>
    <col min="4" max="4" width="37" customWidth="1"/>
  </cols>
  <sheetData>
    <row r="1" spans="1:5" x14ac:dyDescent="0.2">
      <c r="A1" s="1" t="s">
        <v>27</v>
      </c>
      <c r="B1" s="1" t="s">
        <v>127</v>
      </c>
      <c r="C1" s="1" t="s">
        <v>170</v>
      </c>
      <c r="D1" s="1" t="s">
        <v>28</v>
      </c>
      <c r="E1" s="1" t="s">
        <v>29</v>
      </c>
    </row>
    <row r="2" spans="1:5" x14ac:dyDescent="0.2">
      <c r="A2" t="s">
        <v>30</v>
      </c>
      <c r="B2" t="s">
        <v>31</v>
      </c>
      <c r="C2" t="s">
        <v>1699</v>
      </c>
    </row>
    <row r="3" spans="1:5" x14ac:dyDescent="0.2">
      <c r="A3" t="s">
        <v>32</v>
      </c>
      <c r="B3" t="s">
        <v>33</v>
      </c>
      <c r="C3" t="s">
        <v>1700</v>
      </c>
    </row>
    <row r="4" spans="1:5" x14ac:dyDescent="0.2">
      <c r="A4" t="s">
        <v>34</v>
      </c>
      <c r="B4" t="s">
        <v>35</v>
      </c>
      <c r="C4" t="s">
        <v>1701</v>
      </c>
    </row>
    <row r="5" spans="1:5" x14ac:dyDescent="0.2">
      <c r="A5" t="s">
        <v>36</v>
      </c>
      <c r="B5" t="s">
        <v>37</v>
      </c>
      <c r="C5" t="s">
        <v>1702</v>
      </c>
    </row>
    <row r="6" spans="1:5" x14ac:dyDescent="0.2">
      <c r="A6" t="s">
        <v>38</v>
      </c>
      <c r="B6" t="s">
        <v>39</v>
      </c>
      <c r="C6" t="s">
        <v>1729</v>
      </c>
      <c r="E6" t="s">
        <v>40</v>
      </c>
    </row>
    <row r="7" spans="1:5" x14ac:dyDescent="0.2">
      <c r="A7" t="s">
        <v>41</v>
      </c>
      <c r="B7" t="s">
        <v>42</v>
      </c>
      <c r="C7" t="s">
        <v>1703</v>
      </c>
      <c r="D7" t="s">
        <v>43</v>
      </c>
    </row>
    <row r="8" spans="1:5" x14ac:dyDescent="0.2">
      <c r="A8" t="s">
        <v>44</v>
      </c>
      <c r="B8" t="s">
        <v>20</v>
      </c>
      <c r="E8" t="s">
        <v>45</v>
      </c>
    </row>
    <row r="9" spans="1:5" x14ac:dyDescent="0.2">
      <c r="A9" t="s">
        <v>46</v>
      </c>
      <c r="B9" t="s">
        <v>47</v>
      </c>
      <c r="C9" t="s">
        <v>1730</v>
      </c>
    </row>
    <row r="10" spans="1:5" x14ac:dyDescent="0.2">
      <c r="A10" t="s">
        <v>48</v>
      </c>
      <c r="B10" t="s">
        <v>49</v>
      </c>
      <c r="C10" t="s">
        <v>1704</v>
      </c>
    </row>
    <row r="11" spans="1:5" x14ac:dyDescent="0.2">
      <c r="A11" t="s">
        <v>48</v>
      </c>
      <c r="B11" t="s">
        <v>50</v>
      </c>
      <c r="C11" t="s">
        <v>1705</v>
      </c>
    </row>
    <row r="12" spans="1:5" x14ac:dyDescent="0.2">
      <c r="A12" t="s">
        <v>51</v>
      </c>
      <c r="B12" t="s">
        <v>52</v>
      </c>
      <c r="C12" t="s">
        <v>1731</v>
      </c>
      <c r="E12" t="s">
        <v>53</v>
      </c>
    </row>
    <row r="13" spans="1:5" x14ac:dyDescent="0.2">
      <c r="A13" t="s">
        <v>54</v>
      </c>
      <c r="B13" t="s">
        <v>55</v>
      </c>
      <c r="C13" t="s">
        <v>1706</v>
      </c>
    </row>
    <row r="14" spans="1:5" x14ac:dyDescent="0.2">
      <c r="A14" t="s">
        <v>56</v>
      </c>
      <c r="B14" t="s">
        <v>57</v>
      </c>
      <c r="C14" t="s">
        <v>1726</v>
      </c>
      <c r="E14" t="s">
        <v>58</v>
      </c>
    </row>
    <row r="15" spans="1:5" x14ac:dyDescent="0.2">
      <c r="A15" t="s">
        <v>59</v>
      </c>
      <c r="B15" t="s">
        <v>60</v>
      </c>
      <c r="C15" t="s">
        <v>1707</v>
      </c>
    </row>
    <row r="16" spans="1:5" x14ac:dyDescent="0.2">
      <c r="A16" t="s">
        <v>61</v>
      </c>
      <c r="B16" t="s">
        <v>62</v>
      </c>
      <c r="C16" t="s">
        <v>1708</v>
      </c>
      <c r="E16" t="s">
        <v>63</v>
      </c>
    </row>
    <row r="17" spans="1:5" x14ac:dyDescent="0.2">
      <c r="A17" t="s">
        <v>64</v>
      </c>
      <c r="B17" t="s">
        <v>65</v>
      </c>
      <c r="C17" t="s">
        <v>1709</v>
      </c>
    </row>
    <row r="18" spans="1:5" x14ac:dyDescent="0.2">
      <c r="A18" t="s">
        <v>64</v>
      </c>
      <c r="B18" t="s">
        <v>66</v>
      </c>
      <c r="C18" t="s">
        <v>1710</v>
      </c>
    </row>
    <row r="19" spans="1:5" x14ac:dyDescent="0.2">
      <c r="A19" t="s">
        <v>67</v>
      </c>
      <c r="B19" t="s">
        <v>68</v>
      </c>
      <c r="C19" t="s">
        <v>1711</v>
      </c>
      <c r="E19" t="s">
        <v>1712</v>
      </c>
    </row>
    <row r="20" spans="1:5" x14ac:dyDescent="0.2">
      <c r="A20" t="s">
        <v>69</v>
      </c>
      <c r="B20" t="s">
        <v>70</v>
      </c>
      <c r="C20" t="s">
        <v>1713</v>
      </c>
      <c r="E20" t="s">
        <v>71</v>
      </c>
    </row>
    <row r="21" spans="1:5" x14ac:dyDescent="0.2">
      <c r="A21" t="s">
        <v>72</v>
      </c>
      <c r="B21" t="s">
        <v>19</v>
      </c>
    </row>
    <row r="22" spans="1:5" x14ac:dyDescent="0.2">
      <c r="A22" t="s">
        <v>73</v>
      </c>
      <c r="B22" t="s">
        <v>74</v>
      </c>
      <c r="C22" t="s">
        <v>1714</v>
      </c>
      <c r="E22" t="s">
        <v>75</v>
      </c>
    </row>
    <row r="23" spans="1:5" x14ac:dyDescent="0.2">
      <c r="A23" t="s">
        <v>76</v>
      </c>
      <c r="B23" t="s">
        <v>77</v>
      </c>
      <c r="C23" t="s">
        <v>1715</v>
      </c>
    </row>
    <row r="24" spans="1:5" x14ac:dyDescent="0.2">
      <c r="A24" t="s">
        <v>78</v>
      </c>
      <c r="B24" t="s">
        <v>79</v>
      </c>
      <c r="C24" t="s">
        <v>1727</v>
      </c>
      <c r="E24" t="s">
        <v>80</v>
      </c>
    </row>
    <row r="25" spans="1:5" x14ac:dyDescent="0.2">
      <c r="A25" t="s">
        <v>81</v>
      </c>
      <c r="B25" t="s">
        <v>82</v>
      </c>
      <c r="C25" t="s">
        <v>1732</v>
      </c>
      <c r="D25" t="s">
        <v>83</v>
      </c>
      <c r="E25" t="s">
        <v>84</v>
      </c>
    </row>
    <row r="26" spans="1:5" x14ac:dyDescent="0.2">
      <c r="A26" t="s">
        <v>81</v>
      </c>
      <c r="B26" t="s">
        <v>85</v>
      </c>
      <c r="C26" t="s">
        <v>1733</v>
      </c>
      <c r="D26" t="s">
        <v>83</v>
      </c>
      <c r="E26" t="s">
        <v>86</v>
      </c>
    </row>
    <row r="27" spans="1:5" x14ac:dyDescent="0.2">
      <c r="A27" t="s">
        <v>87</v>
      </c>
      <c r="B27" t="s">
        <v>88</v>
      </c>
      <c r="C27" t="s">
        <v>1734</v>
      </c>
      <c r="D27" t="s">
        <v>89</v>
      </c>
      <c r="E27" t="s">
        <v>90</v>
      </c>
    </row>
    <row r="28" spans="1:5" x14ac:dyDescent="0.2">
      <c r="A28" t="s">
        <v>91</v>
      </c>
      <c r="B28" t="s">
        <v>92</v>
      </c>
      <c r="C28" t="s">
        <v>1716</v>
      </c>
    </row>
    <row r="29" spans="1:5" x14ac:dyDescent="0.2">
      <c r="A29" t="s">
        <v>93</v>
      </c>
      <c r="B29" t="s">
        <v>94</v>
      </c>
      <c r="C29" t="s">
        <v>1717</v>
      </c>
    </row>
    <row r="30" spans="1:5" x14ac:dyDescent="0.2">
      <c r="A30" t="s">
        <v>95</v>
      </c>
      <c r="B30" t="s">
        <v>96</v>
      </c>
      <c r="C30" t="s">
        <v>1718</v>
      </c>
    </row>
    <row r="31" spans="1:5" x14ac:dyDescent="0.2">
      <c r="A31" t="s">
        <v>97</v>
      </c>
      <c r="B31" t="s">
        <v>98</v>
      </c>
      <c r="C31" t="s">
        <v>1719</v>
      </c>
    </row>
    <row r="32" spans="1:5" x14ac:dyDescent="0.2">
      <c r="A32" t="s">
        <v>99</v>
      </c>
      <c r="B32" t="s">
        <v>100</v>
      </c>
      <c r="C32" t="s">
        <v>1720</v>
      </c>
      <c r="D32" t="s">
        <v>1697</v>
      </c>
      <c r="E32" t="s">
        <v>101</v>
      </c>
    </row>
    <row r="33" spans="1:5" x14ac:dyDescent="0.2">
      <c r="A33" t="s">
        <v>102</v>
      </c>
      <c r="B33" t="s">
        <v>103</v>
      </c>
      <c r="C33" t="s">
        <v>1735</v>
      </c>
      <c r="E33" t="s">
        <v>104</v>
      </c>
    </row>
    <row r="34" spans="1:5" x14ac:dyDescent="0.2">
      <c r="A34" t="s">
        <v>105</v>
      </c>
      <c r="B34" t="s">
        <v>106</v>
      </c>
      <c r="C34" t="s">
        <v>1721</v>
      </c>
      <c r="E34" t="s">
        <v>107</v>
      </c>
    </row>
    <row r="35" spans="1:5" x14ac:dyDescent="0.2">
      <c r="A35" t="s">
        <v>108</v>
      </c>
      <c r="B35" t="s">
        <v>109</v>
      </c>
      <c r="C35" t="s">
        <v>1722</v>
      </c>
    </row>
    <row r="36" spans="1:5" x14ac:dyDescent="0.2">
      <c r="A36" t="s">
        <v>110</v>
      </c>
      <c r="B36" t="s">
        <v>111</v>
      </c>
      <c r="C36" t="s">
        <v>1723</v>
      </c>
    </row>
    <row r="37" spans="1:5" x14ac:dyDescent="0.2">
      <c r="A37" t="s">
        <v>112</v>
      </c>
      <c r="B37" t="s">
        <v>113</v>
      </c>
      <c r="C37" t="s">
        <v>1728</v>
      </c>
      <c r="E37" t="s">
        <v>114</v>
      </c>
    </row>
    <row r="38" spans="1:5" x14ac:dyDescent="0.2">
      <c r="A38" t="s">
        <v>115</v>
      </c>
      <c r="B38" t="s">
        <v>116</v>
      </c>
      <c r="C38" t="s">
        <v>1736</v>
      </c>
      <c r="E38" t="s">
        <v>117</v>
      </c>
    </row>
    <row r="39" spans="1:5" x14ac:dyDescent="0.2">
      <c r="A39" t="s">
        <v>118</v>
      </c>
      <c r="B39" t="s">
        <v>119</v>
      </c>
      <c r="C39" t="s">
        <v>1724</v>
      </c>
    </row>
    <row r="40" spans="1:5" x14ac:dyDescent="0.2">
      <c r="A40" t="s">
        <v>120</v>
      </c>
      <c r="B40" t="s">
        <v>121</v>
      </c>
      <c r="C40" t="s">
        <v>1737</v>
      </c>
      <c r="E40" t="s">
        <v>122</v>
      </c>
    </row>
    <row r="41" spans="1:5" x14ac:dyDescent="0.2">
      <c r="A41" t="s">
        <v>123</v>
      </c>
      <c r="B41" t="s">
        <v>124</v>
      </c>
      <c r="C41" t="s">
        <v>1725</v>
      </c>
    </row>
  </sheetData>
  <conditionalFormatting sqref="B24:B41 B1:B22">
    <cfRule type="duplicateValues" dxfId="0" priority="1"/>
  </conditionalFormatting>
  <pageMargins left="0.75" right="0.75" top="1" bottom="1" header="0.5" footer="0.5"/>
  <pageSetup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ummary and data dictionary</vt:lpstr>
      <vt:lpstr>Included EEoCs</vt:lpstr>
      <vt:lpstr>Affected publications</vt:lpstr>
      <vt:lpstr>Excluded - not EEoC</vt:lpstr>
      <vt:lpstr>Excluded - not PubMed-indexed </vt:lpstr>
    </vt:vector>
  </TitlesOfParts>
  <Company>NIH/NLM/NCBI [C]</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lissa Vaught</dc:creator>
  <cp:lastModifiedBy>Melissa Vaught</cp:lastModifiedBy>
  <dcterms:created xsi:type="dcterms:W3CDTF">2016-12-20T19:52:53Z</dcterms:created>
  <dcterms:modified xsi:type="dcterms:W3CDTF">2017-04-12T16:54:13Z</dcterms:modified>
</cp:coreProperties>
</file>